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pivotTables/pivotTable1.xml" ContentType="application/vnd.openxmlformats-officedocument.spreadsheetml.pivot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hidePivotFieldList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G:\Mi unidad\Doctorado San Marcos\2025-I\Redacción\EXCELES\"/>
    </mc:Choice>
  </mc:AlternateContent>
  <bookViews>
    <workbookView xWindow="476" yWindow="133" windowWidth="19983" windowHeight="12661"/>
  </bookViews>
  <sheets>
    <sheet name="MaxMinProm" sheetId="9" r:id="rId1"/>
    <sheet name="Procesado" sheetId="8" r:id="rId2"/>
  </sheets>
  <externalReferences>
    <externalReference r:id="rId3"/>
  </externalReferences>
  <definedNames>
    <definedName name="_xlcn.WorksheetConnection_Sheet2A1AI761" hidden="1">[1]Sheet2!$A$1:$AJ$76</definedName>
  </definedNames>
  <calcPr calcId="162913"/>
  <pivotCaches>
    <pivotCache cacheId="3" r:id="rId4"/>
  </pivotCaches>
  <extLst>
    <ext xmlns:x15="http://schemas.microsoft.com/office/spreadsheetml/2010/11/main" uri="{FCE2AD5D-F65C-4FA6-A056-5C36A1767C68}">
      <x15:dataModel>
        <x15:modelTables>
          <x15:modelTable id="Rango1" name="Rango1" connection="WorksheetConnection_Sheet2!$A$1:$AI$76"/>
        </x15:modelTables>
      </x15:dataModel>
    </ext>
  </extLst>
</workbook>
</file>

<file path=xl/calcChain.xml><?xml version="1.0" encoding="utf-8"?>
<calcChain xmlns="http://schemas.openxmlformats.org/spreadsheetml/2006/main">
  <c r="AC44" i="8" l="1"/>
  <c r="AC72" i="8"/>
  <c r="AC71" i="8"/>
  <c r="AC70" i="8"/>
  <c r="AC69" i="8"/>
  <c r="AC68" i="8"/>
  <c r="AC67" i="8"/>
  <c r="AC66" i="8"/>
  <c r="AC65" i="8"/>
  <c r="AC64" i="8"/>
  <c r="AC63" i="8"/>
  <c r="AC62" i="8"/>
  <c r="AC61" i="8"/>
  <c r="AC60" i="8"/>
  <c r="AC59" i="8"/>
  <c r="AC58" i="8"/>
  <c r="AC57" i="8"/>
  <c r="AC56" i="8"/>
  <c r="AC55" i="8"/>
  <c r="AC54" i="8"/>
  <c r="AC53" i="8"/>
  <c r="AC52" i="8"/>
  <c r="AC51" i="8"/>
  <c r="AC50" i="8"/>
  <c r="AC49" i="8"/>
  <c r="AC48" i="8"/>
  <c r="AC47" i="8"/>
  <c r="AC46" i="8"/>
  <c r="AC45" i="8"/>
  <c r="AC43" i="8"/>
  <c r="AC42" i="8"/>
  <c r="AC41" i="8"/>
  <c r="AC40" i="8"/>
  <c r="AC39" i="8"/>
  <c r="AC38" i="8"/>
  <c r="AC37" i="8"/>
  <c r="AC36" i="8"/>
  <c r="AC35" i="8"/>
  <c r="AC34" i="8"/>
  <c r="AC33" i="8"/>
  <c r="AC32" i="8"/>
  <c r="AC31" i="8"/>
  <c r="AC30" i="8"/>
  <c r="AC29" i="8"/>
  <c r="AC28" i="8"/>
  <c r="AC27" i="8"/>
  <c r="AC26" i="8"/>
  <c r="AC25" i="8"/>
  <c r="AC24" i="8"/>
  <c r="AC23" i="8"/>
  <c r="AC22" i="8"/>
  <c r="AC21" i="8"/>
  <c r="AC20" i="8"/>
  <c r="AC19" i="8"/>
  <c r="AC18" i="8"/>
  <c r="AC17" i="8"/>
  <c r="AC16" i="8"/>
  <c r="AC15" i="8"/>
  <c r="AC14" i="8"/>
  <c r="AC13" i="8"/>
  <c r="AC12" i="8"/>
  <c r="AC11" i="8"/>
  <c r="AC10" i="8"/>
  <c r="AC9" i="8"/>
  <c r="AC8" i="8"/>
  <c r="AC7" i="8"/>
  <c r="AC6" i="8"/>
  <c r="AC5" i="8"/>
  <c r="AC4" i="8"/>
  <c r="AC3" i="8"/>
  <c r="AC2" i="8"/>
</calcChain>
</file>

<file path=xl/comments1.xml><?xml version="1.0" encoding="utf-8"?>
<comments xmlns="http://schemas.openxmlformats.org/spreadsheetml/2006/main">
  <authors>
    <author>USUARIO</author>
  </authors>
  <commentList>
    <comment ref="P1" authorId="0" shapeId="0">
      <text>
        <r>
          <rPr>
            <b/>
            <sz val="9"/>
            <color indexed="81"/>
            <rFont val="Tahoma"/>
            <charset val="1"/>
          </rPr>
          <t>USUARIO:</t>
        </r>
        <r>
          <rPr>
            <sz val="9"/>
            <color indexed="81"/>
            <rFont val="Tahoma"/>
            <charset val="1"/>
          </rPr>
          <t xml:space="preserve">
Exactitud</t>
        </r>
      </text>
    </comment>
    <comment ref="R1" authorId="0" shapeId="0">
      <text>
        <r>
          <rPr>
            <b/>
            <sz val="9"/>
            <color indexed="81"/>
            <rFont val="Tahoma"/>
            <charset val="1"/>
          </rPr>
          <t>USUARIO:</t>
        </r>
        <r>
          <rPr>
            <sz val="9"/>
            <color indexed="81"/>
            <rFont val="Tahoma"/>
            <charset val="1"/>
          </rPr>
          <t xml:space="preserve">
TPR 
Sensivity</t>
        </r>
      </text>
    </comment>
    <comment ref="S1" authorId="0" shapeId="0">
      <text>
        <r>
          <rPr>
            <b/>
            <sz val="9"/>
            <color indexed="81"/>
            <rFont val="Tahoma"/>
            <charset val="1"/>
          </rPr>
          <t>USUARIO:</t>
        </r>
        <r>
          <rPr>
            <sz val="9"/>
            <color indexed="81"/>
            <rFont val="Tahoma"/>
            <charset val="1"/>
          </rPr>
          <t xml:space="preserve">
TNR </t>
        </r>
      </text>
    </comment>
  </commentList>
</comments>
</file>

<file path=xl/connections.xml><?xml version="1.0" encoding="utf-8"?>
<connections xmlns="http://schemas.openxmlformats.org/spreadsheetml/2006/main">
  <connection id="1" keepAlive="1" name="ThisWorkbookDataModel" description="Modelo de datos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2!$A$1:$AI$76" type="102" refreshedVersion="6" minRefreshableVersion="5">
    <extLst>
      <ext xmlns:x15="http://schemas.microsoft.com/office/spreadsheetml/2010/11/main" uri="{DE250136-89BD-433C-8126-D09CA5730AF9}">
        <x15:connection id="Rango1" autoDelete="1">
          <x15:rangePr sourceName="_xlcn.WorksheetConnection_Sheet2A1AI761"/>
        </x15:connection>
      </ext>
    </extLst>
  </connection>
</connections>
</file>

<file path=xl/metadata.xml><?xml version="1.0" encoding="utf-8"?>
<metadata xmlns="http://schemas.openxmlformats.org/spreadsheetml/2006/main">
  <metadataTypes count="1">
    <metadataType name="XLMDX" minSupportedVersion="120000" copy="1" pasteAll="1" pasteValues="1" merge="1" splitFirst="1" rowColShift="1" clearFormats="1" clearComments="1" assign="1" coerce="1"/>
  </metadataTypes>
  <metadataStrings count="2">
    <s v="ThisWorkbookDataModel"/>
    <s v="{[Rango1].[Descartar].&amp;}"/>
  </metadataStrings>
  <mdxMetadata count="1">
    <mdx n="0" f="s">
      <ms ns="1" c="0"/>
    </mdx>
  </mdxMetadata>
  <valueMetadata count="1">
    <bk>
      <rc t="1" v="0"/>
    </bk>
  </valueMetadata>
</metadata>
</file>

<file path=xl/sharedStrings.xml><?xml version="1.0" encoding="utf-8"?>
<sst xmlns="http://schemas.openxmlformats.org/spreadsheetml/2006/main" count="1430" uniqueCount="1098">
  <si>
    <t>Cervical Cell Image Classification-Based Knowledge Distillation</t>
  </si>
  <si>
    <t>Cervical cancer diagnosis based on cytology pap smear image classification using fractional coefficient and machine learning classifiers</t>
  </si>
  <si>
    <t>Variable Kernel Feature Fusion and Transfer Learning for Pap Smear Image-Based Cervical Cancer Classification</t>
  </si>
  <si>
    <t>Enhancing cervical cancer diagnosis with graph convolution network: AI-powered segmentation, feature analysis, and classification for early detection</t>
  </si>
  <si>
    <t>Swin-GA-RF: genetic algorithm-based Swin Transformer and random forest for enhancing cervical cancer classification</t>
  </si>
  <si>
    <t>An automatic cervical cell classification model based on improved DenseNet121</t>
  </si>
  <si>
    <t>Enhancing cervical cancer detection and robust classification through a fusion of deep learning models</t>
  </si>
  <si>
    <t>Prediction and Detection of Cervical Malignancy Using Machine Learning Models</t>
  </si>
  <si>
    <t>Automated Cervical Cancer Screening Using Single-Cell Segmentation and Deep Learning: Enhanced Performance with Liquid-Based Cytology</t>
  </si>
  <si>
    <t>CerviCell-detector: An object detection approach for identifying the cancerous cells in pap smear images of cervical cancer</t>
  </si>
  <si>
    <t>Dual supervised sampling networks for real-time segmentation of cervical cell nucleus</t>
  </si>
  <si>
    <t>Cervical Cancer Classification Using Combined Machine Learning and Deep Learning Approach</t>
  </si>
  <si>
    <t>Cells Grouping Detection and Confusing Labels Correction on Cervical Pathology Images</t>
  </si>
  <si>
    <t>Optimizing cervical cancer classification using transfer learning with deep gaussian processes and support vector machines</t>
  </si>
  <si>
    <t>Disentanglement of content and style features in multi-center cytology images via contrastive self-supervised learning</t>
  </si>
  <si>
    <t>ViT-PSO-SVM: Cervical Cancer Predication Based on Integrating Vision Transformer with Particle Swarm Optimization and Support Vector Machine</t>
  </si>
  <si>
    <t>Metaheuristic Driven Framework for Classifying Cervical Cancer on Smear Images Using Deep Learning Approach</t>
  </si>
  <si>
    <t>Optimised feature selection-driven convolutional neural network using gray level co-occurrence matrix for detection of cervical cancer</t>
  </si>
  <si>
    <t>Deep Neural Network for the Detection and Classification of Spontaneous Abortion Associated with Cervical Cancer</t>
  </si>
  <si>
    <t>Machine Learning Allows for Distinguishing Precancerous and Cancerous Human Epithelial Cervical Cells Using High-Resolution AFM Imaging of Adhesion Maps</t>
  </si>
  <si>
    <t>Deep and Domain Specific Feature-Based Cervical Cancer Classification Using Support Vector Machine Optimized With Particle Swarm Optimization</t>
  </si>
  <si>
    <t>Accurate deep learning model using semi-supervised learning and Noisy Student for cervical cancer screening in low magnification images</t>
  </si>
  <si>
    <t>Analysis of Cytology Pap Smear Images Based on Ensemble Deep Learning Approach</t>
  </si>
  <si>
    <t>A Deep Neural Network for Cervical Cell Classification Based on Cytology Images</t>
  </si>
  <si>
    <t>Hybrid Model for Detection of Cervical Cancer Using Causal Analysis and Machine Learning Techniques</t>
  </si>
  <si>
    <t>A deep ensemble learning approach for squamous cell classification in cervical cancer</t>
  </si>
  <si>
    <t>New insight in cervical cancer diagnosis using convolution neural network architecture</t>
  </si>
  <si>
    <t>DeepCerviCancer-Deep Learning-Based Cervical Image Classification using Colposcopy and Cytology Images</t>
  </si>
  <si>
    <t>Detection of cervical precancerous cells from Pap-smear images using ensemble classification</t>
  </si>
  <si>
    <t>Deep Learning and Transfer Learning Methods to Effectively Diagnose Cervical Cancer from Liquid-Based Cytology Pap Smear Images</t>
  </si>
  <si>
    <t>HDFCN: A Robust Hybrid Deep Network Based on Feature Concatenation for Cervical Cancer Diagnosis on WSI Pap Smear Slides</t>
  </si>
  <si>
    <t>Classification of cervical cancer using Dense CapsNet with Seg-UNet and denoising autoencoders</t>
  </si>
  <si>
    <t>Cervical pre-cancerous lesion detection: development of smartphone-based VIA application using artificial intelligence</t>
  </si>
  <si>
    <t>Auxiliary meta-learning strategy for cancer recognition: leveraging external data and optimized feature mapping</t>
  </si>
  <si>
    <t>Machine Learning Based Approach for Automated Cervical Dysplasia Detection Using Multi-Resolution Transform Domain Features</t>
  </si>
  <si>
    <t>Multi-class Cervical Cancer Classification using Transfer Learning-based Optimized SE-ResNet152 model in Pap Smear Whole Slide Images</t>
  </si>
  <si>
    <t>Hybridization of Deep Learning Pre-Trained Models with Machine Learning Classifiers and Fuzzy Min–Max Neural Network for Cervical Cancer Diagnosis</t>
  </si>
  <si>
    <t>ABC-Optimized CNN-GRU Algorithm for Improved Cervical Cancer Detection and Classification Using Multimodal Data</t>
  </si>
  <si>
    <t>A Versatile Detection of Cervical Cancer with i-WFCM and Deep Learning based RBM Classification</t>
  </si>
  <si>
    <t>Developing a Tuned Three-Layer Perceptron Fed with Trained Deep Convolutional Neural Networks for Cervical Cancer Diagnosis</t>
  </si>
  <si>
    <t>Cervical Cancer Diagnosis Based on Multi-Domain Features Using Deep Learning Enhanced by Handcrafted Descriptors</t>
  </si>
  <si>
    <t>Deep Learning based Cervical Cancer Classification and Segmentation from Pap Smears Images using an EfficientNet</t>
  </si>
  <si>
    <t>Cervical Cancer Classification From Pap Smear Images Using Deep Convolutional Neural Network Models</t>
  </si>
  <si>
    <t>Optimal Deep Learning Based Inception Model for Cervical Cancer Diagnosis</t>
  </si>
  <si>
    <t>Early Detection and Categorization of Cervical Cancer Cells Using Smoothing Cross Entropy-Based Multi-Deep Transfer Learning</t>
  </si>
  <si>
    <t>A federated learning aided system for classifying cervical cancer using PAP-SMEAR images</t>
  </si>
  <si>
    <t>Segmentation and Classification Techniques for Pap Smear Images in Detecting Cervical Cancer: A Systematic Review</t>
  </si>
  <si>
    <t>Cervical Cell/Clumps Detection in Cytology Images Using Transfer Learning</t>
  </si>
  <si>
    <t>Cervical Net: A Novel Cervical Cancer Classification Using Feature Fusion</t>
  </si>
  <si>
    <t>A Cytopathologist Eye Assistant for Cell Screening</t>
  </si>
  <si>
    <t>Multi-scale window transformer for cervical cytopathology image recognition</t>
  </si>
  <si>
    <t>Nucleus segmentation and classification using residual SE-UNet and feature concatenation approach incervical cytopathology cell images</t>
  </si>
  <si>
    <t>Hybrid Loss-Constrained Lightweight Convolutional Neural Networks for Cervical Cell Classification</t>
  </si>
  <si>
    <t>Enhancing advanced cervical cell categorization with cluster-based intelligent systems by a novel integrated CNN approach with skip mechanisms and GAN-based augmentation</t>
  </si>
  <si>
    <t>High Precision Cervical Precancerous Lesion Classification Method Based on ConvNeXt</t>
  </si>
  <si>
    <t>A New Weighted Deep Learning Feature Using Particle Swarm and Ant Lion Optimization for Cervical Cancer Diagnosis on Pap Smear Images</t>
  </si>
  <si>
    <t>An Improved Fuzzy Deep Learning (IFDL) model for managing uncertainty in classification of pap-smear cell images</t>
  </si>
  <si>
    <t>A Fast Hybrid Classification Algorithm with Feature Reduction for Medical Images</t>
  </si>
  <si>
    <t>DeepCyto: a hybrid framework for cervical cancer classification by using deep feature fusion of cytology images</t>
  </si>
  <si>
    <t>CINNAMON-GUI: Revolutionizing Pap Smear Analysis with CNN-Based Digital Pathology Image Classification</t>
  </si>
  <si>
    <t>Improving Prediction of Cervical Cancer Using KNN Imputed SMOTE Features and Multi-Model Ensemble Learning Approach</t>
  </si>
  <si>
    <t>A Graph-Cut Guided ROI Segmentation Algorithm with Lightweight Deep Learning Framework for Cervical Cancer Classification</t>
  </si>
  <si>
    <t>Toward Interpretable Cell Image Representation and Abnormality Scoring for Cervical Cancer Screening Using Pap Smears</t>
  </si>
  <si>
    <t>Enhancing Computer-Aided Cervical Cancer Detection Using a Novel Fuzzy Rank-Based Fusion</t>
  </si>
  <si>
    <t>CerviXpert: A multi-structural convolutional neural network for predicting cervix type and cervical cell abnormalities</t>
  </si>
  <si>
    <t>Optimal deep convolution neural network for cervical cancer diagnosis model</t>
  </si>
  <si>
    <t>Classification of cervical cells from the Pap smear image using the RES_DCGAN data augmentation and ResNet50V2 with self-attention architecture</t>
  </si>
  <si>
    <t>Deep Learning-based Ensemble Approach for Conventional Pap Smear Image Classification</t>
  </si>
  <si>
    <t>Layer Selection on Residual Network for Feature Extraction of Pap Smear Images</t>
  </si>
  <si>
    <t>Enhancing cervical precancerous lesion detection using African Vulture Optimization Algorithm with Deep Learning model</t>
  </si>
  <si>
    <t>Model optimisation of class imbalanced learning using ensemble classifier on over-sampling data</t>
  </si>
  <si>
    <t>Año</t>
  </si>
  <si>
    <t>Etiquetas de fila</t>
  </si>
  <si>
    <t>Total general</t>
  </si>
  <si>
    <t>Item</t>
  </si>
  <si>
    <t>DOI</t>
  </si>
  <si>
    <t>A1</t>
  </si>
  <si>
    <t>A2</t>
  </si>
  <si>
    <t>A3</t>
  </si>
  <si>
    <t>A4</t>
  </si>
  <si>
    <t>A8</t>
  </si>
  <si>
    <t>A9</t>
  </si>
  <si>
    <t>A6</t>
  </si>
  <si>
    <t>A5</t>
  </si>
  <si>
    <t>A7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6</t>
  </si>
  <si>
    <t>A37</t>
  </si>
  <si>
    <t>A38</t>
  </si>
  <si>
    <t>A39</t>
  </si>
  <si>
    <t>A40</t>
  </si>
  <si>
    <t>A42</t>
  </si>
  <si>
    <t>A43</t>
  </si>
  <si>
    <t>A44</t>
  </si>
  <si>
    <t>A45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Descartar</t>
  </si>
  <si>
    <t>Título</t>
  </si>
  <si>
    <t>Referencia</t>
  </si>
  <si>
    <t>Publicación</t>
  </si>
  <si>
    <t>Dataset</t>
  </si>
  <si>
    <t>Tipo de dataset</t>
  </si>
  <si>
    <t>Clásico</t>
  </si>
  <si>
    <t>Idea principal</t>
  </si>
  <si>
    <t>Contribuciones principales</t>
  </si>
  <si>
    <t>Vacíos o limitaciones</t>
  </si>
  <si>
    <t>Metodología</t>
  </si>
  <si>
    <t>Resultados</t>
  </si>
  <si>
    <t>Modelos de IA</t>
  </si>
  <si>
    <t>Tipo de modelo</t>
  </si>
  <si>
    <t>Bases de datos</t>
  </si>
  <si>
    <t>Métricas de rendimiento</t>
  </si>
  <si>
    <t>Tipo de imagen utilizada</t>
  </si>
  <si>
    <t>Gao et al., “Cervical Cell Image Classification‑Based Knowledge Distillation”, Biomimetics; autora principal W. Gao, Xu, Li… citación MDPI‑APA</t>
  </si>
  <si>
    <t>Artículo de revista</t>
  </si>
  <si>
    <t>SIPaKMeD (cervical cells); adicional verificado en CIFAR100</t>
  </si>
  <si>
    <t>N/A (prueba en natural images también)</t>
  </si>
  <si>
    <t>✔ (SIPaKMeD es dataset público y conocido)</t>
  </si>
  <si>
    <t>Clasificación de células cervicales mediante fusión de transfer learning y distillation (y self‑distillation)</t>
  </si>
  <si>
    <t>1) Fusión TL+KD, 2) módulo de contexto global por “exit”, 3) red multi‑exit con self‑distillation + ensemble</t>
  </si>
  <si>
    <t>Menciona limitación de tamaño pequeño de datasets y necesidad futura de balancear rendimiento y uso de memoria (aplicación a más tareas)</t>
  </si>
  <si>
    <t>Transfer learning de imagen natural a SIPaKMeD; teacher–student KD; ResNet18 como backbone; multi‑exit con módulos global context; distillation loss (KL + cross‑entropy); ensemble promedio</t>
  </si>
  <si>
    <t>Accuracy 98.52 %, Sensitivity 98.53 %, Specificity 98.68 %, F‑measure 98.59 % (SIPaKMeD)</t>
  </si>
  <si>
    <t>Redes CNN: ResNet18 y variantes multi‑exit</t>
  </si>
  <si>
    <t>Monolítico con arquitectura híbrida de ramas (multi‑exit hybrid)</t>
  </si>
  <si>
    <t>SIPaKMeD (público); CIFAR100 (natural images)</t>
  </si>
  <si>
    <t>Accuracy=98.52; Sensitivity=98.53; Specificity=98.68; F‑measure=98.59</t>
  </si>
  <si>
    <t>Individual cervical cell images (SIPaKMeD)</t>
  </si>
  <si>
    <t>Kalbhor et al., “Cervical cancer diagnosis based on cytology pap smear image classification using fractional coefficient and machine learning classifiers”, TELKOMNIKA (Telecommun. Comput. Electron. Control)</t>
  </si>
  <si>
    <t>Pap smear cytology images (normal/abnormal); tamaño no especificado</t>
  </si>
  <si>
    <t>Público</t>
  </si>
  <si>
    <t>✘ (no clásico)</t>
  </si>
  <si>
    <t>Clasificación pap smear utilizando coeficientes DCT/Haar + ML</t>
  </si>
  <si>
    <t>Implementación de DCT/Haar + siete clasificadores ML; optimización de tamaño vector características</t>
  </si>
  <si>
    <t>Límite en precisión (~81 %), no DL ni validación cruzada</t>
  </si>
  <si>
    <t>Extracción características (DCT/Haar), fractional coefficient, Random Forest &amp; otros</t>
  </si>
  <si>
    <t>RF mejor: Accuracy 81.11 %</t>
  </si>
  <si>
    <t>ML clásico: Random Forest y otros modelos</t>
  </si>
  <si>
    <t>Monolítico clásico</t>
  </si>
  <si>
    <t>Self‑collected/Público</t>
  </si>
  <si>
    <t>Puntuación única: Accuracy = 81.11 %</t>
  </si>
  <si>
    <t>Células individuales Pap smear</t>
  </si>
  <si>
    <t>Priya S A &amp; V Mary Amala Bai, “Variable Kernel Feature Fusion and Transfer Learning for Pap Smear Image-Based Cervical Cancer Classification”, IJECE</t>
  </si>
  <si>
    <t>SIPaKMeD (4045 células); Herlev (917 células)</t>
  </si>
  <si>
    <t>✔ (SIPaKMeD y Herlev son clásicos)</t>
  </si>
  <si>
    <t>VKFF‑CNN con fusión de kernels multiescala y transfer learning</t>
  </si>
  <si>
    <t>1) Fusion multi‑kernel 3×3,4×4,5×5 + fine‑tune MobileNetV2; 2) mejora sobre SVM, KNN, CNN tradicionales</t>
  </si>
  <si>
    <t>Límite por alta dimensionalidad de caracteristicas y posibles overfitting</t>
  </si>
  <si>
    <t>Arquitectura CNN con MobileNetV2 y kernels variables, fine‑tunning, batch norm, softmax</t>
  </si>
  <si>
    <t>Accuracy 98.03 %, Precision 97.83 %, Recall 97.11 %, F1-score 98.23 %</t>
  </si>
  <si>
    <t>VKFF‑CNN con MobileNetV2</t>
  </si>
  <si>
    <t>Monolítico</t>
  </si>
  <si>
    <t>Herlev, SIPaKMeD</t>
  </si>
  <si>
    <t>Accuracy=98.03; Precision=97.83; Recall=97.11; F1=98.23</t>
  </si>
  <si>
    <t>Células individuales SIPaKMeD y Herlev</t>
  </si>
  <si>
    <t>Fahad NM et al., “Enhancing cervical cancer diagnosis with graph convolution network” Multimedia Tools and Applications</t>
  </si>
  <si>
    <t>SIPaKMeD y Herlev</t>
  </si>
  <si>
    <t>✔ (ambos clásicos)</t>
  </si>
  <si>
    <t>Segmentación + análisis de características + clasificación con GCN</t>
  </si>
  <si>
    <t>Gestión de features manuales (nucleus/cytoplasm), creación grafo y uso de GCN</t>
  </si>
  <si>
    <t>Limitado al conjunto de features seleccionadas, posible generalización a WSI</t>
  </si>
  <si>
    <t>Fase de segmentación, extracción características, ranking, grafo, Graph CNN</t>
  </si>
  <si>
    <t>Accuracy SIPaKMeD 99.11 %, Herlev 98.18 %</t>
  </si>
  <si>
    <t>Grafo + Graph Convolutional Network</t>
  </si>
  <si>
    <t>Híbrido (segmentación + GCN)</t>
  </si>
  <si>
    <t>SIPaKMeD, Herlev</t>
  </si>
  <si>
    <t>Accuracy=99.11 (SipakMed), Accuracy=98.18 (Herlev)</t>
  </si>
  <si>
    <t>Alohali et al. “Swin‑GA‑RF: genetic algorithm‑based Swin Transformer and random forest for enhancing cervical cancer classification”, Frontiers in Oncology</t>
  </si>
  <si>
    <t>SIPaKMeD1</t>
  </si>
  <si>
    <t>Privado balanceado público</t>
  </si>
  <si>
    <t>✔ (SIPaKMeD es muy usado)</t>
  </si>
  <si>
    <t>Mejora de clasificación de células cervicales con Swin Transformer + GA + Random Forest</t>
  </si>
  <si>
    <t>1) Selección GA, 2) reemplazo Softmax por Random Forest, 3) comparación con CNN y Swin; 4) optimizadores Adam/SGD</t>
  </si>
  <si>
    <t>Muestra únicamente SIPaKMeD; no hay validación externa; limitaciones de generalización</t>
  </si>
  <si>
    <t>Extractor Swin Transformer, selección de características GA, clasificador Random Forest, data augmentation, Adam y SGD</t>
  </si>
  <si>
    <t>Binary (Adam): Accuracy 99.012 %, Precision 99.015 %, Recall 99.012 %, F1‑score 99.011 %. Five-class: Accuracy 98.808 %, Precision 98.812 %, Recall 98.808 %, F1‑score 98.808 %. (Con SGD: binary Accuracy 98.06 %, Precision 98.240 %, Recall 98.400 %, F1‑score 98.06 %)</t>
  </si>
  <si>
    <t>CNN pre‑entrenadas comparadas, Swin Transformer; Random Forest</t>
  </si>
  <si>
    <t>Monolítico/híbrido</t>
  </si>
  <si>
    <t>Métricas arriba en resultados</t>
  </si>
  <si>
    <t>Células individuales (Pap smear)</t>
  </si>
  <si>
    <t>Zhang et al. “An automatic cervical cell classification model based on improved DenseNet121” Scientific Reports</t>
  </si>
  <si>
    <t>Herlev y SIPaKMeD</t>
  </si>
  <si>
    <t>✔ (Herlev, SIPaKMeD)</t>
  </si>
  <si>
    <t>Mejora de DenseNet121 con módulo SE + Atrous Dense Block para clasificación celular</t>
  </si>
  <si>
    <t>cambio en estructura del Stem, integración ADB y SE; múltiples tareas multi‑clase</t>
  </si>
  <si>
    <t>No menciona validación multicéntrica; posible sobreajuste</t>
  </si>
  <si>
    <t>Backbone DenseNet121 + SE + ADB; ajuste del stem; validación en Herlev y SIPaKMeD</t>
  </si>
  <si>
    <t>Herlev: 2‑clas 99.75 %, 7‑clas 99.14 %; SIPaKMeD: 2‑clas 99.55 %, 3‑clas 99.75 %, 5‑clas 99.22 %</t>
  </si>
  <si>
    <t>CNN (DenseNet121 mejorado)</t>
  </si>
  <si>
    <t>Herlev; SIPaKMeD</t>
  </si>
  <si>
    <t>Accuracy por tarea como indicado arriba</t>
  </si>
  <si>
    <t>Imágenes individuales de células cervicales</t>
  </si>
  <si>
    <t>Mathivanan et al. “Enhancing cervical cancer detection and robust classification through a fusion of deep learning models” Scientific Reports</t>
  </si>
  <si>
    <t>(no explícito en resumen; Pap smears corpus)</t>
  </si>
  <si>
    <t>Probablemente público</t>
  </si>
  <si>
    <t>✘ (colección nueva/fusión)</t>
  </si>
  <si>
    <t>Fusión de CNN pre‑entrenadas (AlexNet, ResNet‑101/152, InceptionV3) para detección robusta</t>
  </si>
  <si>
    <t>Comparativa de arquitecturas, fusión y extracción de características</t>
  </si>
  <si>
    <t>Resumen no detalla limitaciones específicas</t>
  </si>
  <si>
    <t>Extracción de características CNN pre‑entrenadas, fusión ML tradicional</t>
  </si>
  <si>
    <t>ResNet‑152 alcanzó 98.08 % accuracy</t>
  </si>
  <si>
    <t>AlexNet, ResNet‑101, ResNet‑152, InceptionV3</t>
  </si>
  <si>
    <t>Fusión de modelos</t>
  </si>
  <si>
    <t>CNN públicos</t>
  </si>
  <si>
    <t>Métricas limitadas al accuracy de ResNet‑152</t>
  </si>
  <si>
    <t>Tiles o imágenes completas de Pap smear</t>
  </si>
  <si>
    <t>Devi et al. “Prediction and Detection of Cervical Malignancy Using Machine Learning Models” (Asian Pac J Cancer Prev)</t>
  </si>
  <si>
    <t>Variables clínicas (Pap/LBC sujetos)</t>
  </si>
  <si>
    <t>Público (colaborativo clínico)</t>
  </si>
  <si>
    <t>N/A</t>
  </si>
  <si>
    <t>Predicción de malignidad cervical con ML en datos clínicos</t>
  </si>
  <si>
    <t>Logistic Regression y Decision Tree como mejores clasificadores, análisis de ROC y predictores significativos</t>
  </si>
  <si>
    <t>Limitado al uso de datos demográficos y clínicos; no imagenología</t>
  </si>
  <si>
    <t>Random Forest, Naive Bayes, MLP, Logistic Regression, Decision Tree sobre dataset clínico</t>
  </si>
  <si>
    <t>ROC AUC no especificado; destacan sensibilidad/especificidad en comparación de modelos (métodos ML; no hay valores concretos en resumen disponible)</t>
  </si>
  <si>
    <t>Logistic Regression, Decision Tree, MLP, RF</t>
  </si>
  <si>
    <t>Centrado multiclasificación clínica</t>
  </si>
  <si>
    <t>Dataset clínico (301 sujetos)</t>
  </si>
  <si>
    <t>Sensibilidad/Especificidad referidas en comparación (valores no disponibles en abstract)</t>
  </si>
  <si>
    <t>Rodríguez et al. “Automated Cervical Cancer Screening… Computation”</t>
  </si>
  <si>
    <t>Pap smear y LBC (single-cell)</t>
  </si>
  <si>
    <t>Público (LBC)</t>
  </si>
  <si>
    <t>✔</t>
  </si>
  <si>
    <t>LBC: ResNet‑50 + segmentación single‑cell resuelve ruido en Pap smear</t>
  </si>
  <si>
    <t>Novel segmentación de células, entrenamiento ResNet-50, comparación entre muestras</t>
  </si>
  <si>
    <t>Limitado rendimiento en Pap smear; sugieren uso de explainable AI</t>
  </si>
  <si>
    <t>Segmentación, ResNet-50 training</t>
  </si>
  <si>
    <t>Para LBC: Acc 98.0%, Sens 98.1%, Spec 97.9%; Pap: Acc 87.35%, Sens 68.8%, Spec 76.2% :contentReference[oaicite:1]{index=1}</t>
  </si>
  <si>
    <t>CNN (ResNet‑50)</t>
  </si>
  <si>
    <t>Single‑cell Pap + LBC</t>
  </si>
  <si>
    <t>Accuracy_LBC=0.980; Sens=0.981; Spec=0.979; Pap: Accuracy=0.8735; Sens=0.688; Spec=0.762</t>
  </si>
  <si>
    <t>Single‑cell</t>
  </si>
  <si>
    <t>Kalbhor et al. “CerviCell‑detector… Heliyon”</t>
  </si>
  <si>
    <t>Pap smear (CRIC dataset)</t>
  </si>
  <si>
    <t>Público (CRIC)</t>
  </si>
  <si>
    <t>Nuevo</t>
  </si>
  <si>
    <t>Detección de células cancerosas con object detection</t>
  </si>
  <si>
    <t>Faster-RCNN adaptado para CRIC; objeto‑detection aplicado a citología cervical</t>
  </si>
  <si>
    <t>No validación externa mencionada</t>
  </si>
  <si>
    <t>Object detection (Faster R‑CNN variant)Resultados no especificados en resumen online</t>
  </si>
  <si>
    <t>Modelo Object Detection</t>
  </si>
  <si>
    <t>Centrado en detección</t>
  </si>
  <si>
    <t>CRIC (público)</t>
  </si>
  <si>
    <t>Métricas no reportadas en resumen público; presumiblemente precisión/recall pero sin cifras en abstract</t>
  </si>
  <si>
    <t>“Dual supervised sampling networks…” segmentation</t>
  </si>
  <si>
    <t>Artículo de conferencia/journal?</t>
  </si>
  <si>
    <t>Cervical cell nucleus imagen</t>
  </si>
  <si>
    <t>Segmentación rápida y precisa con dual‑sampling network</t>
  </si>
  <si>
    <t>DSSNet: down‑sampling + boundary supervision, 5× más rápido que UNet</t>
  </si>
  <si>
    <t>Validación en varios datasets, pero WSI real no probado extensively</t>
  </si>
  <si>
    <t>Segmentation network (DSSNet) comparado con UNet</t>
  </si>
  <si>
    <t>Accuracy similar a UNet, inference x5 speed :contentReference[oaicite:2]{index=2}</t>
  </si>
  <si>
    <t>CNN tipo segmentation</t>
  </si>
  <si>
    <t>Dual‑sampling hybrid</t>
  </si>
  <si>
    <t>Cervical cell nucleus segmentation</t>
  </si>
  <si>
    <t>Dice/Accuracy igual a UNet, ~5× faster</t>
  </si>
  <si>
    <t>Segmentation tiles</t>
  </si>
  <si>
    <t>Alquran et al. “Cervical Cancer Classification Using Combined Machine Learning and Deep Learning Approach” (CMC)</t>
  </si>
  <si>
    <t>Pap smear multiclasificación (7 clases)</t>
  </si>
  <si>
    <t>Sistema híbrido ML+DL para 7 clases en citología pap</t>
  </si>
  <si>
    <t>Fusión ML y CNN; primer sistema en 7 clases; diseñado en MATLAB</t>
  </si>
  <si>
    <t>Lack external validation; no WSI</t>
  </si>
  <si>
    <t>Combined ML + DL ensemble</t>
  </si>
  <si>
    <t>Resultados no detallados en resumen público; se reportan métricas de Accuracy y F1 pero sin cifras :contentReference[oaicite:3]{index=3}</t>
  </si>
  <si>
    <t>Híbrido ML+CNN</t>
  </si>
  <si>
    <t>Híbrido</t>
  </si>
  <si>
    <t>Pap smear images</t>
  </si>
  <si>
    <t>Accuracy/F1 reportadas pero no cuantificadas</t>
  </si>
  <si>
    <t>Q. Yu et al., “Cells Grouping Detection and Confusing Labels Correction on Cervical Pathology Images” (PGCC‑Net), MDPI</t>
  </si>
  <si>
    <t>No especificado, cortes histológicos de células y agrupaciones</t>
  </si>
  <si>
    <t>Privado/público no claro</t>
  </si>
  <si>
    <t>✘</t>
  </si>
  <si>
    <t>Detección de agrupaciones celulares en citología cervical con corrección de etiquetas confusas</t>
  </si>
  <si>
    <t>1) Detección en grupos usando conocimiento clínico; 2) módulo CBCD; 3) corrección CCFS; 4) refinamiento de propuestas de región</t>
  </si>
  <si>
    <t>Limitación no detallada sobre generalización ni tamaño real de dataset; posible ambigüedad en etiquetas</t>
  </si>
  <si>
    <t>Red de detección: prior knowledge grouping + CCFS + CBCD; técnicas de agrupación y refinamiento de propuestas</t>
  </si>
  <si>
    <t>No reporta métricas cuantitativas concretas en resumen encontrado</t>
  </si>
  <si>
    <t>Modelos CNN de detección (PGCC‑Net)</t>
  </si>
  <si>
    <t>presumiblemente dataset interno de citología histológica</t>
  </si>
  <si>
    <t>(No disponible)</t>
  </si>
  <si>
    <t>Imágenes de células individuales y agrupaciones en cortes</t>
  </si>
  <si>
    <t>E. Ahishakiye &amp; F. Kanobe, “Optimizing cervical cancer classification using transfer learning with deep gaussian processes and support vector machines”, Discover AI</t>
  </si>
  <si>
    <t>Pap‑smear dataset (≈?)</t>
  </si>
  <si>
    <t>Privado o con acceso restringido</t>
  </si>
  <si>
    <t>Clasificación de cáncer cervical mediante aprendizaje por transferencia y nuevos modelos DGP y SVM</t>
  </si>
  <si>
    <t>1) Transfer learning con DGP y SVM; 2) comparación respecto a arquitecturas CNN estándar; 3) optimización de kernel y parámetros SVM; 4) evaluación comparativa con DGP</t>
  </si>
  <si>
    <t>Limitación de recursos computacionales; sobreajuste observado en SVM</t>
  </si>
  <si>
    <t>Transfer learning desde ImageNet: extracción de características con VGG/Inception/DenseNet/MobileNet, seguido de SVM y DGP entrenados con kernels múltiples y ajuste de hiperparámetros</t>
  </si>
  <si>
    <t>Para DGP: Accuracy=0.99; precision/recall/f1 por clase: ~1.00; Macro avg: P/R/F1≈0.99. Para SVM: Accuracy=1.00; precision/recall/f1 por clase=1.00 :contentReference[oaicite:1]{index=1}</t>
  </si>
  <si>
    <t>DGP y SVM (optimizado)</t>
  </si>
  <si>
    <t>Dataset propio de Pap‑smear (~193 muestras de prueba)</t>
  </si>
  <si>
    <t>Accuracy, Precision, Recall, F1‑score: DGP ~0.99, SVM =1.00; AUC no reportado</t>
  </si>
  <si>
    <t>Imágenes Pap‑smear (células individuales en frotis)</t>
  </si>
  <si>
    <t>Tian et al., 2024, Biomedical Signal Processing and Control, https://doi.org/10.1016/j.bspc.2024.106395</t>
  </si>
  <si>
    <t>3561 WSIs, 1,024,855 imágenes (256x256 px), múltiples hospitales, 10 estilos</t>
  </si>
  <si>
    <t>Privado</t>
  </si>
  <si>
    <t>Separar características de contenido y estilo en imágenes citológicas multisitio usando aprendizaje auto-supervisado contrastivo</t>
  </si>
  <si>
    <t>Red dual-branch, contraste simultáneo estilo-contenido, mejora generalización estilo</t>
  </si>
  <si>
    <t>Dataset difícil de replicar; requiere escaneo doble de la misma muestra en diferentes dispositivos</t>
  </si>
  <si>
    <t>ResNet-50 como encoder, dual-branch con heads separados (contenido=128d, estilo=32d), contraste NT-Xent, validación en 10 dominios</t>
  </si>
  <si>
    <t>Accuracy promedio: 80.4% (máx. 94.85%), mejora de 3–17% frente a otros métodos</t>
  </si>
  <si>
    <t>ResNet-50, comparación con MAE, BYOL, MoCo, SimCLR, BiGAN, DirectCLR, Un-mix</t>
  </si>
  <si>
    <t>WSI privadas multihospitalarias (S1–S10, C1–C4)</t>
  </si>
  <si>
    <t>Accuracy máx: 94.85%, Recall máx: 98.97%, Precision máx: 87.27%, F1 máx: 92.75%</t>
  </si>
  <si>
    <t>Conjunto de tiles (desde WSI)</t>
  </si>
  <si>
    <t>Gavinski et al., 2024, Bioengineering, https://doi.org/10.3390/bioengineering11070729</t>
  </si>
  <si>
    <t>(SiPaKMeD, Herlev, cervical-cell images; tamaños varían por dataset)</t>
  </si>
  <si>
    <t>Clasificación de cáncer de cuello uterino usando modelos híbridos CNN + PSO + SVM</t>
  </si>
  <si>
    <t>Propuesta de ViT‑PSO‑SVM que optimiza hiperparámetros con PSO, mejora la generalización comparada con CNN/MoCo/Transformer tradicionales</t>
  </si>
  <si>
    <t>Límite en clases analizadas por dataset; requerimiento de procesamiento alto por PSO</t>
  </si>
  <si>
    <t>Extrae características CNN y ViT, optimiza parámetros con PSO, SVM final, validación cruzada en múltiples clases y datasets</t>
  </si>
  <si>
    <t>ViT-PSO-SVM logra mejores métricas que AlexNet, VGG16, ResNet18, DenseNet121, ViT; mejoras de ~0.9–2.4%</t>
  </si>
  <si>
    <t>AlexNet, VGG16, ResNet18, DenseNet121, ViT Transformer, ViT-PSO-SVM</t>
  </si>
  <si>
    <t>SiPaKMeD, cervix-cell datasets públicos como Herlev</t>
  </si>
  <si>
    <t>Cells individuales (imágenes de células)</t>
  </si>
  <si>
    <t>Métrica destacada por modelo y dataset: Accuracy, Precision, Recall, F1-score:
– SiPaKMeD 3 clases: ViT‑PSO‑SVM: Acc 99.112%, Prec 99.119%, Rec 99.112%, F1 99.113%
– SiPaKMeD 5 clases: Acc 97.247%, Prec 97.253%, Rec 97.247%, F1 97.239%
– cervical 2 clases (Herlev): Acc 97.778%, Prec 97.949%, Rec 97.778%, F1 97.805%</t>
  </si>
  <si>
    <t>Jain et al., 2024, IEEE Access, https://doi.org/10.1109/ACCESS.2024.3482975</t>
  </si>
  <si>
    <t>Herlev (publico, Pap smear)</t>
  </si>
  <si>
    <t>Dataset público</t>
  </si>
  <si>
    <t>Framework impulsado por metaheurísticas para clasificar cáncer cervical en imágenes de frotis sin segmentación</t>
  </si>
  <si>
    <t>Uso de pre-trained CNN (transfer learning) y optimización por metaheurística BPSO para mejorar accuracy y tiempo de cómputo</t>
  </si>
  <si>
    <t>Limitaciones: solo Herlev, tarea binaria, falta comparación multiclasificación</t>
  </si>
  <si>
    <t>Doble pipeline: CNN pre-trained + metaheurística para feature selection; comparación entre cuatro modelos pre-entrenados</t>
  </si>
  <si>
    <t>Acuracy 99.65%, buen balance Sensitivity y Specificity, tiempo ~169 s por evaluación :contentReference[oaicite:1]{index=1}</t>
  </si>
  <si>
    <t>CNN pre-trained (4 modelos transfer learning)</t>
  </si>
  <si>
    <t>Herlev</t>
  </si>
  <si>
    <t>Pap smear images – binary cervical cancer classification</t>
  </si>
  <si>
    <t>Metrics: Accuracy 99.65%; Specificity y Sensitivity “better”; time 169 s</t>
  </si>
  <si>
    <t>Estructura completa de frotis (imágenes de células)</t>
  </si>
  <si>
    <t>Monolítico (?)</t>
  </si>
  <si>
    <t>“Optimised feature selection‑driven convolutional neural network …” Prieto‑Calle et al., Biologia 2022 (De Gruyter Brill)</t>
  </si>
  <si>
    <t>Guanacaste dataset (250 imágenes: 175 entrenamiento, 75 prueba), anotado por radiólogos</t>
  </si>
  <si>
    <t>Detectar cáncer cervical mediante selección optimizada de características + CNN/SVM/autoencoder</t>
  </si>
  <si>
    <t>Introducción de pipeline GLCM + CNN con comparativa frente a SVM y autoencoder</t>
  </si>
  <si>
    <t>Límite de tamaño (solo 250 imágenes), posible falta de generalización fuera del dataset, no hay validación cruzada amplia</t>
  </si>
  <si>
    <t>Uso de GLCM (Energy, Contrast, Correlation, Homogeneity) + modelos CNN, SVM y autoencoder</t>
  </si>
  <si>
    <t>– GLCM‑CNN: Accuracy 99 %, Sensitivity 98 %, Specificity 97 %, Precision 99 % – GLCM‑SVM: Accuracy ≈96 %, Precision 99 % – GLCM‑Autoencoder: Accuracy ≈89 %, Precision 99 %</t>
  </si>
  <si>
    <t>CNN, SVM, Autoencoder</t>
  </si>
  <si>
    <t>CNN: monolítico, SVM/Autoencoder: pipelines híbridos</t>
  </si>
  <si>
    <t>Guanacaste dataset</t>
  </si>
  <si>
    <t>Métricas usadas: Accuracy, Sensitivity (Recall), Specificity, Precision. Valores reportados: Accuracy 99 %, Sensitivity 98 %, Specificity 97 %, Precision 99 %.</t>
  </si>
  <si>
    <t>Imágenes individuales de cérvix (250 imágenes individuales)</t>
  </si>
  <si>
    <t>Deep Neural Network for the Detection and Classification of Spontaneous Abortion Associated with Cervical Cancer, Anandavally &amp; Bai, Journal of Advanced Research in Applied Sciences and Engineering Technology</t>
  </si>
  <si>
    <t>Herlev pap smear database (917 imágenes; 242 normales, 675 anormales); 6 clases, imágenes anotadas</t>
  </si>
  <si>
    <t xml:space="preserve"> Público</t>
  </si>
  <si>
    <t>Distinguir clases de células cervicales (incluida carcinoma-in-situ vinculada a aborto espontáneo) mediante red neuronal profunda optimizada (EL‑CNN)</t>
  </si>
  <si>
    <t>Propuesta de arquitectura EL‑CNN optimizada (extreme learning + CNN profunda), validación con 5‑fold CV, fusión de múltiples CNN vía EL</t>
  </si>
  <si>
    <t>Limitado al dataset Herlev (917 imágenes), posible sobreajuste, sólo datos de células individuales, necesidad de evaluar en imágenes WSI y en móviles</t>
  </si>
  <si>
    <t>Preprocesamiento, segmentación de núcleos, extracción de características, CNN profunda + Extreme Learning, softmax, Adam, cross‑entropy, validación cruzada (5‑fold)</t>
  </si>
  <si>
    <t>Accuracy media multi‑clase 96.49 %, Precisión 97.43 %, Recall 96.13 %, F1‑Score 97.32 %; para clase SA: Accuracy 100 %, Precision 99 %, Recall 100 %, F1‑Score 100 %</t>
  </si>
  <si>
    <t>Modelos CNN profundas optimizadas con Extreme Learning (EL‑CNN)</t>
  </si>
  <si>
    <t>Monolítico (CNN optimizada + EL en pipeline único)</t>
  </si>
  <si>
    <t>Herlev pap smear dataset</t>
  </si>
  <si>
    <t>Accuracy, Precision, Recall, F1-score — Accuracy 96.49 %, Precision 97.43 %, Recall 96.13 %, F1-score 97.32 %; clase SA: 100 % todas.</t>
  </si>
  <si>
    <t>Imágenes individuales de células</t>
  </si>
  <si>
    <t>“Machine Learning Allows for Distinguishing Precancerous and Cancerous Human Epithelial Cervical Cells Using High‑Resolution AFM Imaging of Adhesion Maps” Petrov &amp; Sokolov, Cells 2023</t>
  </si>
  <si>
    <t>Adhesion-map AFM de 12 líneas celulares (6 precancerosas, 6 cancerosas)</t>
  </si>
  <si>
    <t>Distinguir células precancerosas vs cancerosas usando mapas de adhesión AFM + ML</t>
  </si>
  <si>
    <t>Random Forest + validación robusta K‑fold (K=500); mejora de AUC comparado con fractal dimension alone</t>
  </si>
  <si>
    <t>Limitado a líneas primarias, tamaño modesto (12 líneas), posible variabilidad biológica amplia; especificidad relativamente menor (78 %)</t>
  </si>
  <si>
    <t>Extracción de parámetros de superficie desde mapas AFM; Random Forest; entrenamiento/test; K‑fold cross‑validation (500 pliegues)</t>
  </si>
  <si>
    <t>AUC 0.93; Accuracy 83 %; Sensitivity 92 %; Specificity 78 %; todos con p &lt; 0.0001</t>
  </si>
  <si>
    <t>Random Forest</t>
  </si>
  <si>
    <t>Monolítico (único modelo ML)</t>
  </si>
  <si>
    <t>Líneas celulares primarias humanas</t>
  </si>
  <si>
    <t>AUC, Accuracy, Sensitivity (Recall), Specificity; valores: AUC 0.93, Accuracy 83 %, Sensitivity 92 %, Specificity 78 %.</t>
  </si>
  <si>
    <t>Mapas de adhesión AFM (imágenes individuales de ~10×10 µm²)</t>
  </si>
  <si>
    <t>“Accurate deep learning model using semi‑supervised learning and Noisy Student for cervical cancer screening in low magnification images” Kurita et al., PLoS ONE 18(5):e0285996</t>
  </si>
  <si>
    <t>Tiles de imágenes de Papanicolaou de bajo aumento (300x300 px), anotados por expertos</t>
  </si>
  <si>
    <t>Clasificación de imágenes cervicales normales y anormales en bajo aumento usando aprendizaje semi-supervisado</t>
  </si>
  <si>
    <t>Propuesta de arquitectura basada en Noisy Student con tres etapas progresivas, aumento de datos, y balanceo de clases</t>
  </si>
  <si>
    <t>Mejor rendimiento en tiles, pero no se evalúa sobre WSI completos. No se reporta interpretabilidad del modelo</t>
  </si>
  <si>
    <t>Modelo CNN preentrenado en ImageNet, aprendizaje semi-supervisado con Noisy Student, 3 etapas de entrenamiento con refinamiento</t>
  </si>
  <si>
    <t>AUC: 0.772 → 0.909 → 0.908; Accuracy: 84.3% → 87.3% → 86.7%; Sensitivity: 69.9% → 72.5% → 77.4%; Specificity: 89.6% → 92.6% → 90.1%; F1-score: 0.799 → 0.833</t>
  </si>
  <si>
    <t>CNN con aprendizaje semi-supervisado</t>
  </si>
  <si>
    <t>Propio (privado)</t>
  </si>
  <si>
    <t>Accuracy, Sensitivity, Specificity, AUC, F1-score</t>
  </si>
  <si>
    <t>Tiles (bajo aumento)</t>
  </si>
  <si>
    <t>“Analysis of Cytology Pap Smear Images Based on Ensemble Deep Learning Approach” Alsalatie et al., Diagnostics 12(11):2756</t>
  </si>
  <si>
    <t>Pap smear con células individuales: SSC, LSIL, HSIL, SCC</t>
  </si>
  <si>
    <t>Mixto (público + privado)</t>
  </si>
  <si>
    <t>Clasificación multicategoría con enfoque por etapas y ensemble</t>
  </si>
  <si>
    <t>Modelo en dos etapas: primero binaria (normal/anormal) y luego clasificación multicategoría. Usa técnicas de preprocesamiento para mejorar contraste y enfoque</t>
  </si>
  <si>
    <t>Dataset limitado, enfoque híbrido no probado sobre WSI completo</t>
  </si>
  <si>
    <t>Ensemble CNN en dos etapas, con preprocesamiento de contraste (sharpen, histograma), evaluación de impacto del preprocesamiento</t>
  </si>
  <si>
    <t>Etapa 1: Accuracy 100%; Etapa 2: Accuracy 99.3%, Sensibilidad HSIL 98%, LSIL/SCC 100%, Precisión similar. Sin preprocesado: Accuracy 96.5%, Sensibilidad HSIL 90.9%, Precisión SCC 92%</t>
  </si>
  <si>
    <t>Ensemble CNN</t>
  </si>
  <si>
    <t>Mixto (no especifican nombres)</t>
  </si>
  <si>
    <t>Accuracy, Sensitivity, Precision, Misclassification rate</t>
  </si>
  <si>
    <t>Células individuales</t>
  </si>
  <si>
    <t>“Enhancing cervical cancer detection and robust classification using deep learning-based pre-trained networks” Maurya &amp; Rajput, IEEE Access</t>
  </si>
  <si>
    <t>No detallado (se menciona posible uso de imágenes de cuello uterino digitalizadas)</t>
  </si>
  <si>
    <t>Mejorar la clasificación de cáncer cervical con redes neuronales profundas preentrenadas</t>
  </si>
  <si>
    <t>Exploran AlexNet, ResNet-101, ResNet-152 sobre imágenes cervicales. Proponen ajustes para robustez del modelo en clasificación binaria</t>
  </si>
  <si>
    <t>No se especifican detalles del dataset, ni se reportan métricas numéricas completas. Acceso restringido al artículo completo</t>
  </si>
  <si>
    <t>Uso de CNN preentrenadas (AlexNet, ResNet-101, ResNet-152), con fine-tuning y arquitectura robusta para clasificación binaria</t>
  </si>
  <si>
    <t>Métrica cualitativa, sin valores numéricos publicados. Solo descripción del enfoque</t>
  </si>
  <si>
    <t>CNN preentrenadas</t>
  </si>
  <si>
    <t>No especificado</t>
  </si>
  <si>
    <t>No disponible</t>
  </si>
  <si>
    <t>“A Deep Neural Network for Cervical Cell Classification Based on Cytology Images” Fang et al., IEEE Access</t>
  </si>
  <si>
    <t>Herlev (917 células), SIPaKMeD</t>
  </si>
  <si>
    <t>Ambos públicos✔</t>
  </si>
  <si>
    <t>Clasificar tipos celulares cervicales mediante red CNN (DeepCELL)</t>
  </si>
  <si>
    <t>Red CNN con módulos multi‑kernel, ablation study frente a variantes v1/v2/v3</t>
  </si>
  <si>
    <t>Vale validar fuera de pap‑smear (solo dos datasets públicos)</t>
  </si>
  <si>
    <t>DeepCELL con 3 módulos, validación cruzada</t>
  </si>
  <si>
    <t>Herlev: Accuracy 99.1 %, Precision 98.9 %, Recall 99.0 %, F1 98.9 %; SIPaKMeD: Accuracy 93.2 %, F1 92.8 %</t>
  </si>
  <si>
    <t>CNN (DeepCELL)</t>
  </si>
  <si>
    <t>Accuracy, Precision, Recall (Sensitivity), F1-score</t>
  </si>
  <si>
    <t>Individual (células)</t>
  </si>
  <si>
    <t>“Hybrid Model for Detection of Cervical Cancer Using Causal Analysis and Machine Learning Techniques” Lilhore et al., Comput. Math. Method Med.</t>
  </si>
  <si>
    <t>UCI Cervical Cancer Risk (base tabular)</t>
  </si>
  <si>
    <t>Privado✘</t>
  </si>
  <si>
    <t>Predictor de riesgo cervical usando selección Boruta + ML múltiple</t>
  </si>
  <si>
    <t>Pipeline Boruta+SVM, comparación con random forest, árbol de decisión, etc.</t>
  </si>
  <si>
    <t>Tiene dataset tabular, no imágenes, falta generalización a imágenes</t>
  </si>
  <si>
    <t>Boruta + SVM y otros ML (RF, DT)</t>
  </si>
  <si>
    <t>Accuracy ≈99 %, Precision F1‑Score y Recall reportados (valores exactos no especificados en resumen)</t>
  </si>
  <si>
    <t>SVM, RF, Decision Tree</t>
  </si>
  <si>
    <t>UCI Cervical Cancer dataset</t>
  </si>
  <si>
    <t>Accuracy, Precision, Recall, F1-Score</t>
  </si>
  <si>
    <t>– (no aplica)</t>
  </si>
  <si>
    <t>“A deep ensemble learning approach for squamous cell classification in cervical cancer” Gangrade et al., Sci Rep.</t>
  </si>
  <si>
    <t>SIPaKMeD (~4096 imágenes)</t>
  </si>
  <si>
    <t>Público✔</t>
  </si>
  <si>
    <t>Clasificación de 5 clases de células escamosas con ensemble</t>
  </si>
  <si>
    <t>Diseño de ensamblador (CNN+AlexNet+SqueezeNet) + comparación individual</t>
  </si>
  <si>
    <t>No menciona validación externa, tamaño moderado</t>
  </si>
  <si>
    <t>Ensamble CNN, AlexNet, SqueezeNet, evaluación sobre SIPaKMeD</t>
  </si>
  <si>
    <t>Accuracies: CNN 90.8 %, AlexNet 92 %, SqueezeNet 91 %; Ensamble 94 %</t>
  </si>
  <si>
    <t>CNN, AlexNet, SqueezeNet (ensemble)</t>
  </si>
  <si>
    <t>SIPaKMeD</t>
  </si>
  <si>
    <t>Accuracy por modelo, Accuracy ensemble (94 %)</t>
  </si>
  <si>
    <t>Imágenes celulares individuales</t>
  </si>
  <si>
    <t>“New insight in cervical cancer diagnosis using convolution neural network architecture” Khozaimi &amp; Mahmudy, IJ‑AI</t>
  </si>
  <si>
    <t>Clásicos✔</t>
  </si>
  <si>
    <t>Explorar optimizadores (Adamax, Nadam) en CNN para Pap-smear cells</t>
  </si>
  <si>
    <t>Evaluación comparativa de optimizadores en ResNet‑18/34 y VGG‑16</t>
  </si>
  <si>
    <t>No se discute segmentación ni generalización a WSI</t>
  </si>
  <si>
    <t>Testing ResNet‑18/34, VGG‑16 con Adamax/Nadam/Adam</t>
  </si>
  <si>
    <t>Optimizador Adamax en ResNet‑18/R‑34 mejor (~54–?? %) en accuracy? (ResNet‑34 obtuvo 54.0 %)</t>
  </si>
  <si>
    <t>CNN (ResNet‑18/34, VGG‑16)</t>
  </si>
  <si>
    <t>Accuracy (ResNet‑34 = 54.0 %)</t>
  </si>
  <si>
    <t>“DeepCerviCancer - …Colposcopy and Cytology Images” Kalbhor et al.</t>
  </si>
  <si>
    <t>EAI Endorsed Transactions on Pervasive Health and Technology (revista)</t>
  </si>
  <si>
    <t>Malhari privado + IARC VIA + IARC Colposcopy + LBC Pap-smear públicos</t>
  </si>
  <si>
    <t>Mixto</t>
  </si>
  <si>
    <t>Ensamblar modelos para detectar cáncer cervical desde colposcopia y citología</t>
  </si>
  <si>
    <t>Ensemble DeepColpo + DeepCyto+ (CNNs) sobre múltiples fuentes</t>
  </si>
  <si>
    <t>Valoración sobre dataset propio limitado a mismo paciente; posible sobreajuste</t>
  </si>
  <si>
    <t>Segmentación + CNN + ensemble ML</t>
  </si>
  <si>
    <t>Accuracy, Recall, F1, Precision = **100 %** (perfectos) en test interno</t>
  </si>
  <si>
    <t>CNN (DeepColpo, DeepCyto+)</t>
  </si>
  <si>
    <t>Malhari, IARC VIA, IARC Colpo, LBC</t>
  </si>
  <si>
    <t>Pérdida de generalización; métricas perfectas; no robustez demostrada</t>
  </si>
  <si>
    <t>Imágenes de cervix (colposcopía y citología)</t>
  </si>
  <si>
    <t>“Detection of cervical precancerous cells from Pap-smear images using ensemble classification” Lotfi et al.</t>
  </si>
  <si>
    <t>Medical Journal (revista)</t>
  </si>
  <si>
    <t>Pap-smear imágenes – tamaño no especificado</t>
  </si>
  <si>
    <t>Probablemente privado</t>
  </si>
  <si>
    <t>Clasificación normal vs anormal y multicategorías para detección de precáncer</t>
  </si>
  <si>
    <t>Ensemble clasificador ML clásico (no CNN)</t>
  </si>
  <si>
    <t>No reporta validación externa, tamaño/detalles del dataset escasos</t>
  </si>
  <si>
    <t>Preprocesamiento + extracción de características + ensemble ML</t>
  </si>
  <si>
    <t>Binario y multicategorías. Binario: Accuracy ≈99 %?. Multiclase: no cuantificado claro en resumen (alto rendimiento)</t>
  </si>
  <si>
    <t>SVM, KNN, LDA, etc.</t>
  </si>
  <si>
    <t>Híbrido Pap-smear dataset</t>
  </si>
  <si>
    <t>Pérdida de detalles sobre sensibilidad, precisión, F1 por clase</t>
  </si>
  <si>
    <t>Imágenes Pap‑smear individuales</t>
  </si>
  <si>
    <t>“Deep Learning and Transfer Learning Methods to Effectively Diagnose Cervical Cancer from Liquid‑Based Cytology Pap Smear Images” Wong et al.</t>
  </si>
  <si>
    <t>iJOE (revista)</t>
  </si>
  <si>
    <t>Liquid-based cytology Pap-smear (Herlev, SIPaKMeD, LBC) públicos</t>
  </si>
  <si>
    <t>Publicado ampliamente ✔</t>
  </si>
  <si>
    <t>Comparar DL y TL para diagnóstico usando Pap-smear</t>
  </si>
  <si>
    <t>Llenó vacío al aplicar TL; uso de CNN preentrenadas con fine-tuning</t>
  </si>
  <si>
    <t>No detalla generalización en entornos clínicos, validación limitada</t>
  </si>
  <si>
    <t>Redes CNN preentrenadas + transfer learning + validación cruzada</t>
  </si>
  <si>
    <t>Resultados reportados: Accuracy ~98 %, Precision ~97 %, Recall ~96 %, F1-score ~96‑97 %</t>
  </si>
  <si>
    <t>CNN preentrenadas (ResNet, VGG, etc.)</t>
  </si>
  <si>
    <t>Monolítico (cada modelo aplicado directo)</t>
  </si>
  <si>
    <t>Herlev, SIPaKMeD, LBC</t>
  </si>
  <si>
    <t>Métricas usadas: Accuracy ~98 %, Precision ~97 %, Sensitivity/Recall ~96 %, F1 ~96‑97 %</t>
  </si>
  <si>
    <t>Imágenes de células individuales de Pap‑smear</t>
  </si>
  <si>
    <t>“HDFCN: A Robust Hybrid Deep Network Based on Feature Concatenation for Cervical Cancer Diagnosis on WSI Pap Smear Slides” Chauhan et al., Biomed Res Int. 2023</t>
  </si>
  <si>
    <t>SIPaKMeD WSI Pap‑smear (público), cantidad no especificada</t>
  </si>
  <si>
    <t>Privado? (público)</t>
  </si>
  <si>
    <t>Detectar cáncer cervical con red híbrida de concatenación de características de modelos profundos</t>
  </si>
  <si>
    <t>Concatenación de features de VGG‑16, ResNet‑152, DenseNet‑169; comparaciones sólidas</t>
  </si>
  <si>
    <t>No se reporta validación cruzada, posible sesgo dataset</t>
  </si>
  <si>
    <t>Segundo paso: data augmentation; extracción de features con modelos pre‑entrenados; concatenación; clasificación binaria y multiclas</t>
  </si>
  <si>
    <t>SIPaKMeD: 5‑clases: Accuracy 97.45 %; 2‑clases: Accuracy 99.29 % (no se detallan sensibilidad, especificidad)</t>
  </si>
  <si>
    <t>CNN (VGG‑16, ResNet‑152, DenseNet‑169 fusionadas)</t>
  </si>
  <si>
    <t>Híbrido (features fusionadas + clasificador)</t>
  </si>
  <si>
    <t>Métricas: Accuracy (5‑class: 97.45 %; 2‑class: 99.29 %)</t>
  </si>
  <si>
    <t>Imágenes individuales de Pap smear WSI</t>
  </si>
  <si>
    <t>“Classification of cervical cancer using Dense CapsNet with Seg‑UNet and denoising autoencoders” Yang et al., Sci Rep. 2024</t>
  </si>
  <si>
    <t>SIPaKMeD (público)</t>
  </si>
  <si>
    <t>Pipeline de procesamiento (segmentación + extracción + clasificación multiclas en SIPaKMeD)</t>
  </si>
  <si>
    <t>Integración de Seg‑UNet + autoencoders de denoising + Dense CapsNet; multiclass robusto</t>
  </si>
  <si>
    <t>Datos sesgados, segmentación difícil, falta de comparación con validación externa</t>
  </si>
  <si>
    <t>5 fases: pre‑procesamiento (+contrast), m‑GAN augmentation, segmentación (Seg‑UNet), extracción (denoising autoencoder), clasificación (Dense CapsNet)</t>
  </si>
  <si>
    <t>Accuracy global: 99.65 %</t>
  </si>
  <si>
    <t>Seg‑UNet, denoising autoencoder, Dense CapsNet</t>
  </si>
  <si>
    <t>Híbrido (pipeline modular)</t>
  </si>
  <si>
    <t>Métricas: Accuracy 99.65 %</t>
  </si>
  <si>
    <t>Imágenes individuales Pap smear WSI</t>
  </si>
  <si>
    <t>Harsono et al., "Cervical pre‑cancerous lesion detection: development of smartphone‑based VIA application using artificial intelligence", BMC Research Notes</t>
  </si>
  <si>
    <t>199 imágenes capturadas con smartphone durante VIA visual inspection</t>
  </si>
  <si>
    <t>Desarrollar una app Android con IA que clasifique lesiones VIA positivas o negativas a partir de imágenes tomadas con smartphone</t>
  </si>
  <si>
    <t>Aplicación móvil funcional que aplica preprocesamiento, extracción de características y un clasificador IA entrenado con imágenes VIA reales</t>
  </si>
  <si>
    <t>Número limitado de imágenes (n=199), no hay validación cruzada formal ni comparación con otros modelos</t>
  </si>
  <si>
    <t>CNN simple sobre características extraídas tras preprocesamiento</t>
  </si>
  <si>
    <t>Accuracy: 93.8 %, Sensitivity: 80 %, Specificity: 96.4 %, Precision: 80 %, AUC: 0.85</t>
  </si>
  <si>
    <t>CNN + clasificador clásico (no especificado)</t>
  </si>
  <si>
    <t>Híbrido (preprocesamiento + CNN + clasificador)</t>
  </si>
  <si>
    <t>Dataset VIA local hospitalario</t>
  </si>
  <si>
    <t>Accuracy, Sensitivity, Specificity, Precision, AUC</t>
  </si>
  <si>
    <t>Imágenes individuales del cuello uterino vía smartphone</t>
  </si>
  <si>
    <t>Wang et al., "Auxiliary meta‑learning strategy for cancer recognition: leveraging external data and optimized feature mapping", BMC Cancer</t>
  </si>
  <si>
    <t>No se especifica dataset concreto; se usa metamodelo few-shot con datos externos</t>
  </si>
  <si>
    <t>Combinado (público y privado)</t>
  </si>
  <si>
    <t>Mejorar clasificación de cáncer (incluido cervical) en condiciones de pocos datos mediante estrategia auxiliar de meta-learning</t>
  </si>
  <si>
    <t>Meta‑learning con mapeos optimizados y convoluciones sobreparametrizadas; mejora adaptabilidad en tasks con escasos datos</t>
  </si>
  <si>
    <t>Limitaciones no detalladas explícitamente; falta validación clínica; modelo aún conceptual</t>
  </si>
  <si>
    <t>Meta-learning (few-shot learning), convoluciones tipo depthwise, estrategia auxiliar sobre datasets múltiples</t>
  </si>
  <si>
    <t>No reporta métricas numéricas exactas; afirma superar benchmarks estándar en escenarios few-shot</t>
  </si>
  <si>
    <t>Meta-learning adaptable</t>
  </si>
  <si>
    <t>Híbrido (composición modular)</t>
  </si>
  <si>
    <t>Múltiples datasets de cáncer, no centrado en uno específico</t>
  </si>
  <si>
    <t>No reportadas con detalle, pero menciona mejoras sustanciales en benchmarks</t>
  </si>
  <si>
    <t>Fotos de lesiones en distintos tipos de cáncer (no se especifica si cervix)</t>
  </si>
  <si>
    <t>“Machine Learning Based Approach for Automated Cervical Dysplasia Detection Using …” Bora et al., Mathematics (MDPI)</t>
  </si>
  <si>
    <t>Dataset propio + público (no detallado tamaño)</t>
  </si>
  <si>
    <t>Privado/—</t>
  </si>
  <si>
    <t>Clasificación de displasia cervical mediante transformadas multirresolución + MLP</t>
  </si>
  <si>
    <t>Propuesta del combo óptimo: NSCT (pyrexc, pkva) + YCbCr + MLP; evaluación comparativa vs otras técnicas</t>
  </si>
  <si>
    <t>Tamaño no explícito, posible falta de validación cruzada</t>
  </si>
  <si>
    <t>Rutas de extracción de características (NSCT, DWT, Ripplet) + MLP</t>
  </si>
  <si>
    <t>Accuracy promedio 98.02 %; rango 98.00–99.50 % según combinaciones</t>
  </si>
  <si>
    <t>MLP (perceptrón multicapa)</t>
  </si>
  <si>
    <t>Datasets propios y público</t>
  </si>
  <si>
    <t>Accuracy ~98.02 %, hasta ~99.5 %</t>
  </si>
  <si>
    <t>Imagenes celulares (Pap smear, células individuales)</t>
  </si>
  <si>
    <t>“Multi‑class Cervical Cancer Classification using Transfer Learning‑based Optimized SE‑ResNet152 …” Battula &amp; Chandana, IJECES</t>
  </si>
  <si>
    <t>Pap smear WSI, 8838 imágenes</t>
  </si>
  <si>
    <t>Privado/público</t>
  </si>
  <si>
    <t>Público (SIPaKMeD, CRIC)</t>
  </si>
  <si>
    <t>Clasificación multiclase de cáncer cervical usando SE‑ResNet152 + DHO y pérdida costo‑sensible</t>
  </si>
  <si>
    <t>Herramienta aplicada solo en Pap smear, sin validación en imágenes externas</t>
  </si>
  <si>
    <t>Transfer learning SE‑ResNet152 + optimización DHO + pérdida costo‑sensible en recuperación de clases</t>
  </si>
  <si>
    <t>Accuracy 99.68 %, Precision 98.82 %, Recall 97.86 %, F1‑Score 98.64 %</t>
  </si>
  <si>
    <t>SE‑ResNet152 (CNN)</t>
  </si>
  <si>
    <t>Pap smear SIPaKMeD + CRIC</t>
  </si>
  <si>
    <t>Accuracy, Precision, Recall, F1 Score (valores arriba)</t>
  </si>
  <si>
    <t>Imágenes completas Pap smear (tiles WSIs)</t>
  </si>
  <si>
    <t>“Hybridization of Deep Learning Pre‑Trained Models with Machine Learning Classifiers and Fuzzy Min‑Max Neural Network …” Kalbhor et al., Diagnostics (MDPI)</t>
  </si>
  <si>
    <t>Herlev y SIPaKMeD (benchmark)</t>
  </si>
  <si>
    <t>Clasificación binaria normal/abnormal con DL+FMMN</t>
  </si>
  <si>
    <t>Herramienta limitada a dos clases, sin multiclasificación</t>
  </si>
  <si>
    <t>Features de modelos preentrenados (AlexNet, ResNet‑18/50, GoogleNet) + red difusa fuzzy min–max</t>
  </si>
  <si>
    <t>ResNet‑50 + FMMN en SIPaKMeD: Accuracy 95.33 % (máximo), AlexNet menor</t>
  </si>
  <si>
    <t>CNNs (AlexNet, ResNet‑18, ResNet‑50, GoogleNet) + FMMN</t>
  </si>
  <si>
    <t>Accuracy máximo 95.33 %</t>
  </si>
  <si>
    <t>Imágenes celulares Pap smear</t>
  </si>
  <si>
    <t>“ABC‑Optimized CNN‑GRU Algorithm for Improved Cervical Cancer Detection and Classification Using Multimodal Data” Donepudi Rohini &amp; M Kavitha, IJACSA 2024</t>
  </si>
  <si>
    <t>Revista</t>
  </si>
  <si>
    <t>SIPaKMeD (~4 049 imágenes Pap‑smear)</t>
  </si>
  <si>
    <t>Diseñar híbrido CNN‑GRU optimizado con abeja (ABC) para detección cervical</t>
  </si>
  <si>
    <t>Seleccionador ABC para ajustar ResNet‑152 + GRU</t>
  </si>
  <si>
    <t>No validación cruzada, solo dataset Pap‐smear, posible sesgo de imagen</t>
  </si>
  <si>
    <t>Extracción espacial con ResNet‑152 + análisis secuencial con GRU</t>
  </si>
  <si>
    <t>Config: ABC‑CNN‑GRU = Accuracy 94.89 %, … (solo accuracy reportado)</t>
  </si>
  <si>
    <t>CNN (ResNet‑152), GRU</t>
  </si>
  <si>
    <t>Accuracy: 94.89 %</t>
  </si>
  <si>
    <t>Imágenes de Pap‑smear</t>
  </si>
  <si>
    <t>“A Versatile Detection of Cervical Cancer with i‑WFCM and Deep Learning based RBM Classification” Haridas &amp; Jayamalar, J of Machine &amp; Computing 2023</t>
  </si>
  <si>
    <t>No especificado (pap‑smear)</t>
  </si>
  <si>
    <t>Privado presumible</t>
  </si>
  <si>
    <t>Fusión de clustering i‑WFCM + extracción de características + RBM</t>
  </si>
  <si>
    <t>Clasificación con RBM tras segmentación fuzzy híbrido</t>
  </si>
  <si>
    <t>Retrieval: dataset propio, val. limitada, comparaciones escasas</t>
  </si>
  <si>
    <t>Preprocesamiento (Anisotropic Diffusion + ecualización) + WFCM + extracción + RBM clasificador</t>
  </si>
  <si>
    <t>Resultados: Accuracy 95.3 %, Specificity 88.6 %, Precision 89.13 %, Recall 88.56 %, F‑measure 89.7 % (mejor que RF/ELM/SVM)</t>
  </si>
  <si>
    <t>RBM, WFCM</t>
  </si>
  <si>
    <t>RBM + fuzzy clustering</t>
  </si>
  <si>
    <t>Sensitivity/Recall, Specificity, Precision, F‑measure, Accuracy</t>
  </si>
  <si>
    <t>Imágenes Pap‑smear</t>
  </si>
  <si>
    <t>“Developing a Tuned Three-Layer Perceptron Fed with Trained Deep CNNs for Cervical Cancer Diagnosis” Fekri‑Ershad &amp; Alsaffar, Diagnostics 2023</t>
  </si>
  <si>
    <t>datos públicos</t>
  </si>
  <si>
    <t>Combinar deep‑features de ResNet‑34/50 y VGG‑19 con MLP sintonizado</t>
  </si>
  <si>
    <t>MLP de tres capas con neuronas adaptativas y extracción por CNN; mejora vs redes base</t>
  </si>
  <si>
    <t>Límite: solo Herlev; alta complejidad computacional</t>
  </si>
  <si>
    <t>CNN (ResNet/VGG19) + MLP</t>
  </si>
  <si>
    <t>sobre Herlev:– 2‑clases: Accuracy 99.23 % – 7‑clases: Accuracy 97.65 %</t>
  </si>
  <si>
    <t>CNN + MLP</t>
  </si>
  <si>
    <t>Accuracy: 99.23 % (2‑clases), 97.65 % (7‑clases)</t>
  </si>
  <si>
    <t>Imágenes individuales de Pap smear</t>
  </si>
  <si>
    <t>“Cervical Cancer Diagnosis Based on Multi‑Domain Features Using Deep Learning Enhanced by Handcrafted Descriptors” Attallah, Appl Sci 2023</t>
  </si>
  <si>
    <t>público</t>
  </si>
  <si>
    <t>Fusionar características DL + descriptors manuales de múltiples dominios</t>
  </si>
  <si>
    <t>Blend de tres redes DL compactas + texturas y estadísticas; sin pre‑segmentación; reduce complejidad</t>
  </si>
  <si>
    <t>K‑fold no especificado, posible overfit; datasets limitados</t>
  </si>
  <si>
    <t>Multi‑CNN + extracción de texturas + PCA + SVM/cuartyc SVM</t>
  </si>
  <si>
    <t>con PCA+cuartyc SVM: Accuracy 100 % sobre datasets combinados; también F1‑score perfecto</t>
  </si>
  <si>
    <t>CNN compactas + SVM</t>
  </si>
  <si>
    <t>Accuracy 100 %; F1-score 100 %</t>
  </si>
  <si>
    <t>“Deep learning based cervical cancer classification and segmentation from Pap Smears using an EfficientNet” Battula &amp; Chandana, IJACSA 2022</t>
  </si>
  <si>
    <t>Artículo de conferencia</t>
  </si>
  <si>
    <t>SIPaKMeD (y propio?) público</t>
  </si>
  <si>
    <t>Clasificar y segmentar usando EfficientNet y SegNet</t>
  </si>
  <si>
    <t>Segmentación previa con SegNet + clasificación con EfficientNet; análisis completo de métricas</t>
  </si>
  <si>
    <t>Límite: detalles de dataset propio y validación no específicos</t>
  </si>
  <si>
    <t>SegNet para segmentación + EfficientNet para clasificación</t>
  </si>
  <si>
    <t>reportan: Accuracy, Specificity, Precision (PPV), Sensitivity (Recall), NPV; valores exactos no disponibles en resumen fuente</t>
  </si>
  <si>
    <t>EfficientNet + SegNet</t>
  </si>
  <si>
    <t>no explicitado</t>
  </si>
  <si>
    <t>Métricas usadas: Accuracy, Specificity, Sensitivity, PPV, NPV (sin valores en resumen)</t>
  </si>
  <si>
    <t>“Cervical Cancer Classification From Pap Smear Images Using Deep CNN Models” Sher L. Tan et al., Interdisciplinary Sciences: Computational Life Sciences</t>
  </si>
  <si>
    <t>Herlev dataset (público, ~917 imágenes de Pap smear)</t>
  </si>
  <si>
    <t>Evaluar 13 CNN pre-entrenadas para clasificar siete clases de células cervicales</t>
  </si>
  <si>
    <t>Modelos de transferencia (13 arquitecturas), comparación de desempeño y eficiencia</t>
  </si>
  <si>
    <t>Tamaño del dataset relativamente pequeño, posible sobreajuste, sin mención clara de validación cruzada cruzada</t>
  </si>
  <si>
    <t>Uso directo de transferencia learning sobre 13 modelos CNN sin segmentación: DenseNet‑201, ResNet, VGG, etc.</t>
  </si>
  <si>
    <t>DenseNet‑201 obtuvo la mejor precisión global: **Accuracy ≈ 98–99 %**, otras modelos alcanzaron entre 95–98 %</t>
  </si>
  <si>
    <t>Transfer learning con 13 arquitecturas CNN</t>
  </si>
  <si>
    <t>Métricas usadas: Accuracy por modelo; DenseNet‑201 alcanzó ~98–99 % accuracy</t>
  </si>
  <si>
    <t>Imágenes individuales de células cervicales (Pap smear)</t>
  </si>
  <si>
    <t>“Optimal Deep Learning Based Inception Model for Cervical Cancer Diagnosis” AbuKhalil et al., Computers, Materials &amp; Continua</t>
  </si>
  <si>
    <t>Dataset mixto: ~2300 imágenes Pap smear (local + Kaggle)</t>
  </si>
  <si>
    <t>Automatizar detección de lesiones cervicales precancerosas usando CNN Inception‐ResNet v2 + SSO + RNN</t>
  </si>
  <si>
    <t>Pipeline completo: MF + Otsu + Inception‑ResNet v2 + SSO tuning + RNN clasificación</t>
  </si>
  <si>
    <t>Aunque mayor dataset, posible variabilidad de origen (multi–fuente), validación no externa clara</t>
  </si>
  <si>
    <t>Preprocesamiento (mediana), segmentación Otsu, extracción con Inception‑ResNet v2, ajuste con Swarm, clasificación RNN</t>
  </si>
  <si>
    <t>Resultados: **Accuracy 96.61 %** (pipeline completo); también AUC 96.0 %, Precision 88.80 %, Recall 94.69 %, F1 91.65 % según pdf :contentReference[oaicite:3]{index=3}</t>
  </si>
  <si>
    <t>Inception‑ResNet v2 + RNN</t>
  </si>
  <si>
    <t>Monolítico (pipeline integrado)</t>
  </si>
  <si>
    <t>Mix local + Kaggle</t>
  </si>
  <si>
    <t>Pipeline métricas: Accuracy 96.61 %, AUC 96.0 %, Precision 88.80 %, Recall 94.69 %, F1 91.65 %</t>
  </si>
  <si>
    <t>Early Detection and Categorization of Cervical Cancer Cells Using Smoothing Cross Entropy‑Based Multi‑Deep Transfer Learning Ahmed et al., IEEE Access</t>
  </si>
  <si>
    <t>SIPaKMeD (~963 células, 636 train + 327 test)</t>
  </si>
  <si>
    <t>Detección y categorización temprana mediante fusión de características + transferencia profunda multi-modelo</t>
  </si>
  <si>
    <t>Pipeline con MobileNet, DenseNet, EfficientNet, Xception, RegNet, ResNet‑50 + PCA + smoothing cross‑entropy</t>
  </si>
  <si>
    <t>Necesidad de validar en otros datasets, posible sobreajuste</t>
  </si>
  <si>
    <t>PRE‑proceso 64×64, extracción y fusión multi‑modelo, PCA, clasificador denso</t>
  </si>
  <si>
    <t>Accuracy 97 % (676 features)</t>
  </si>
  <si>
    <t>Transfer learning (CNNs)</t>
  </si>
  <si>
    <t>Accuracy 97 %</t>
  </si>
  <si>
    <t>A federated learning aided system for classifying cervical cancer using PAP‑SMEAR images Joynab et al., Informatics in Medicine Unlocked</t>
  </si>
  <si>
    <t>PAP‑SMEAR (varios centros), no especificado</t>
  </si>
  <si>
    <t>Sistema federado para clasificación de células cervicales usando pap‑smear</t>
  </si>
  <si>
    <t>Implementación federada multi‑centro con CNNs limpios</t>
  </si>
  <si>
    <t>Variaza en rendimiento entre sitios, comunicación costosa</t>
  </si>
  <si>
    <t>Federated CNN training across sites</t>
  </si>
  <si>
    <t>Reportan Accuracy ~95–96 % (valores indicativos según tablas)</t>
  </si>
  <si>
    <t>CNN federada</t>
  </si>
  <si>
    <t>PAP‑SMEAR multicentro</t>
  </si>
  <si>
    <t>Accuracy ~95–96 %, posiblemente Precision/Recall similares</t>
  </si>
  <si>
    <t>Imágenes individuales de pap‑smear</t>
  </si>
  <si>
    <t>Segmentation and Classification Techniques for Pap Smear Images in Detecting Cervical Cancer: A Systematic Review Wubineh et al., IEEE Access</t>
  </si>
  <si>
    <t>Revisión sistemática</t>
  </si>
  <si>
    <t>Varios datasets públicos y privados (Herlev, SIPaKMeD, etc.)</t>
  </si>
  <si>
    <t>✔ + ✘</t>
  </si>
  <si>
    <t>Revisión de técnicas de segmentación y clasificación de pap‑smear</t>
  </si>
  <si>
    <t>Comparativa de arquitecturas, métricas y datasets destacados</t>
  </si>
  <si>
    <t>Falta de estandarización en métricas, datasets desequilibrados</t>
  </si>
  <si>
    <t>Sintetiza métodos: DeepLabV3+, DenseNet, ResNet, etc.</t>
  </si>
  <si>
    <t>Accuracy típicos: 92–98 %, Sensitivity/Specificity 90–97 % (según dataset)</t>
  </si>
  <si>
    <t>Varios: DeepLabV3+, ResNet, DenseNet</t>
  </si>
  <si>
    <t>Monolítico e Híbrido</t>
  </si>
  <si>
    <t>Diversos (Herlev, SIPaKMeD…)</t>
  </si>
  <si>
    <t>Metrics: Accuracy 92–98 %, Sens/Spec 90–97 %, F1 según estudio</t>
  </si>
  <si>
    <t>Imágenes célula y tiles</t>
  </si>
  <si>
    <t>“Cervical Cell/Clumps Detection in Cytology Images Using Transfer Learning” Xu et al., Diagnostics 2022</t>
  </si>
  <si>
    <t>Dataset privado de imágenes de células/aglomerados cervicales (no especificado nº)</t>
  </si>
  <si>
    <t>Analizar efectos de usar modelo COCO‑preentrenado + entrenamiento multi‑escala para detección de células cervicales</t>
  </si>
  <si>
    <t>1) Pre‑entrenamiento en COCO mejora frente a ImageNet 2) Multi‑escala entrena mejor 3) Pérdida adaptada mejora precisión</t>
  </si>
  <si>
    <t>Privado, tamaño no detallado; posible falta de generalización a otros datasets</t>
  </si>
  <si>
    <t>Transfer‑learning con Faster R‑CNN (ResNet‑50) preentrenado en COCO, entrenamiento multi‑escala</t>
  </si>
  <si>
    <t>Mean Average Precision (mAP) 61.6 %, Average Recall (AR) 87.7 % (vs mAP 48.8 %, AR 64.0 % baseline)</t>
  </si>
  <si>
    <t>CNN (Faster R‑CNN con ResNet‑50)</t>
  </si>
  <si>
    <t>Células/aglomerados – dataset privado</t>
  </si>
  <si>
    <t>Métricas: mAP 61.6 %, AR 87.7 %</t>
  </si>
  <si>
    <t>Imágenes individuales y aglomerados (bounding boxes)</t>
  </si>
  <si>
    <t>“Cervical Net: A Novel Cervical Cancer Classification Using Feature Fusion” Alquran et al., Bioengineering 2022</t>
  </si>
  <si>
    <t>Pap smear images, anotaciones cinco clases (no especifica nº)</t>
  </si>
  <si>
    <t>Público o privado no aclarado</t>
  </si>
  <si>
    <t>Fusionar características de Cervical Net y Shuffle Net + selección PCA/CCA para clasificación multiclasificada (5 clases)</t>
  </si>
  <si>
    <t>Arquitectura híbrida fusionada con PCA/CCA + uso de 5 clasificadores ML; SVM logra mejor resultado</t>
  </si>
  <si>
    <t>No hay validación cruzada robusta mencionada; tamaño de muestra no claro</t>
  </si>
  <si>
    <t>Fusión de características pre‑entrenadas + reducción de dimensión + clasificación SVM, KNN, RF, ANN</t>
  </si>
  <si>
    <t>Accuracy 99.1 % (SVM mejor)</t>
  </si>
  <si>
    <t>CNN pre‑entrenadas + estructura Cervical Net; clasificadores clásicos (SVM, RF, KNN, ANN)</t>
  </si>
  <si>
    <t>Pap smear dataset (5 clases)</t>
  </si>
  <si>
    <t>Métricas: Accuracy 99.1 % (otras métricas no reportadas)</t>
  </si>
  <si>
    <t>Imágenes individuales (Pap smear)</t>
  </si>
  <si>
    <t>“A Cytopathologist Eye Assistant for Cell Screening” Diniz et al., AppliedMath 2022</t>
  </si>
  <si>
    <t>Pap smear images (número no especificado), anotadas por citopatólogos</t>
  </si>
  <si>
    <t>Desarrollar y evaluar herramienta CEA con YOLOv5s + EfficientNet ensemble para detección y clasificación de células</t>
  </si>
  <si>
    <t>Implementación de CEA, evaluación con citopatólogos, comparación de configuraciones YOLO/EfficientNet</t>
  </si>
  <si>
    <t>Probablemente dataset limitado; no se indica validación cruzada ni público/datasets comparativos</t>
  </si>
  <si>
    <t>YOLOv5s para detección + ensemble EfficientNet para clasificación</t>
  </si>
  <si>
    <t>F1 por célula: 0.805; precisión 0.726; recall 0.906. Por imagen: accuracy 0.970, precisión 0.975, recall 0.992, F1 0.983</t>
  </si>
  <si>
    <t>YOLOv5s + EfficientNet ensemble</t>
  </si>
  <si>
    <t>Pap smear imágenes</t>
  </si>
  <si>
    <t>Métricas por célula: Precision 0.726, Recall 0.906, F1 0.805; Por imagen: Accuracy 0.970, Precision 0.975, Recall 0.992, F1 0.983</t>
  </si>
  <si>
    <t>Imágenes individuales y análisis por imagen completa</t>
  </si>
  <si>
    <t>“Multi‑scale Window Transformer for Cervical Cytopathology Image Recognition” Yi et al., CSBJ 2024</t>
  </si>
  <si>
    <t>2 datasets multicéntricos (192 123 imágenes bicuádricas; 174 138 multicategoría)</t>
  </si>
  <si>
    <t>Transformador de ventanas multi‑escala para reconocer imágenes citopatológicas cervicales a gran escala</t>
  </si>
  <si>
    <t>Nueva arquitectura MWT con MW‑MSA &amp; CFFN, prueba interna y externa, liberación de código en GitHub</t>
  </si>
  <si>
    <t>Límite en tests externos, coste computacional de transformadores, no exploración de pre‑entrenamiento auto‑supervisado</t>
  </si>
  <si>
    <t>Uso de MWT (MW‑MSA, pirámide, CFFN) comparado con CNN y ViT</t>
  </si>
  <si>
    <t>Resultados superiores en precisión comparada y generalización; métricas no numéricas en abstract pero afirman “outperforms state‑of‑the‑art”</t>
  </si>
  <si>
    <t>MWT</t>
  </si>
  <si>
    <t>WuHan &amp; Southern Med datasets</t>
  </si>
  <si>
    <t>Métricas típicas: Accuracy, Precision, Recall, F1-score; se afirma mejor desempeño que SOTA en internal y external test sets (sin % específicos en abstract)</t>
  </si>
  <si>
    <t>“Nucleus segmentation and classification using residual SE‑UNet and feature concatenation…” Chowdary et al., TCRT 2023</t>
  </si>
  <si>
    <t>Herlev, SIPaKMeD, ISBI2014</t>
  </si>
  <si>
    <t>Pipeline para segmentar y clasificar núcleos cervicales usando SE‑UNet + fusión de características + MLP</t>
  </si>
  <si>
    <t>Segmentación (Herlev, ISBI), extracción de features profundas y clásicas, evaluación multi‑dataset</t>
  </si>
  <si>
    <t>Límite en datasets públicos, necesita validación clínica, complejidad del pipeline</t>
  </si>
  <si>
    <t>SE‑UNet para segmentación; VGG19/VGG‑F/CaffeNet + BoF + LBP + MLP</t>
  </si>
  <si>
    <t>Resultados: Segmentación: mejora de precisión +2.04 %, ZSI +2.00 (Herlev); precisión +0.68 %, recall +2.59 % (ISBI2014). Clasificación: accuracy +0.59 %, recall +0.47 %, specificity +1.15 % (Herlev); mejoras marginales en SIPaKMeD</t>
  </si>
  <si>
    <t>SE‑UNet, MLP</t>
  </si>
  <si>
    <t>Métricas: Segmentation → Precision, Recall, ZSI; Clasificación → Accuracy, Recall, Specificity. Valores: +2.04/2.00 % ZSI, etc.</t>
  </si>
  <si>
    <t>Imágenes individuales de células/segmentación nuclear</t>
  </si>
  <si>
    <t>“Hybrid Loss‑Constrained Lightweight CNNs…” Chen et al., Sensors 2022</t>
  </si>
  <si>
    <t>SIPaKMeD (categorías celulares), Herlev</t>
  </si>
  <si>
    <t>Híbrido de pérdida cross‑entropy + triplet loss + label smoothing aplicado a GhostNet, ShuffleNetV2 y otros</t>
  </si>
  <si>
    <t>Propuesta de función de pérdida optimizada y evaluación de CNN ligeros comparados con DenseNet‑121</t>
  </si>
  <si>
    <t>Límite en generalización a otros datasets, enfoque solo en clasificación, no segmentación</t>
  </si>
  <si>
    <t>Evaluación de GhostNet, ShuffleNetV2 con pérdida híbrida; comparación frente a DenseNet‑121</t>
  </si>
  <si>
    <t>Resultados (SIPaKMeD): GhostNet: Accuracy 96.39 %, Precision 96.42 %, Recall 96.39 %, Specificity 99.09 %. ShuffleNetV2: Acc 96.18 %, Prec 96.30 %, Recall 96.23 %, Spec 99.08 %</t>
  </si>
  <si>
    <t>Lightweight CNNs (GhostNet, ShuffleNetV2)</t>
  </si>
  <si>
    <t>Imágenes de tiles celulares</t>
  </si>
  <si>
    <t>“Enhancing advanced cervical cell categorization with cluster-based intelligent systems by a novel integrated CNN approach with skip mechanisms and GAN-based augmentation” Shandilya et al., Sci Rep</t>
  </si>
  <si>
    <t>SIPaKMeD (4049 imágenes, 5 clases), ampliado con GANs</t>
  </si>
  <si>
    <t>Mejorar clasificación de células cervicales con CNN integrado con skip connections y GANs</t>
  </si>
  <si>
    <t>Data imbalance abordado con GAN; posible sobreajuste; falta validación externa aplicada</t>
  </si>
  <si>
    <t>MODELO: CNN de tres capas + skip connections; entrenamiento sobre 25 épocas; augmentación por GANs</t>
  </si>
  <si>
    <t>Classificador integrado: Accuracy entrenamiento 99.82 %, validación 99.11 %; accuracy modelo integrado final 99.11 %; precisión global 98.69 %; recall 98.63 %; F1‑score 98.47 %; class-wise: class 0: P 98.99 %, R 98.76 %, F1 98.45 %; class 1: P 97.79 %, R 98.82 %; class 2: P 98.75 %, R 98.10 %; class 3: P 99.20 %, R 98.64 %; class 4: recall máximo 98.86 % + f1 98.90 %. Modelo supera a VGG19, ViT (accuracy ViT 97.54 %, P 97.54 %, R 97.56 %, F1 97.25 %)</t>
  </si>
  <si>
    <t>Customized skip‑CNN</t>
  </si>
  <si>
    <t>Métricas: Training Accuracy, Validation Accuracy, Accuracy, Precision, Recall, F1‑score; valores indicados anteriormente</t>
  </si>
  <si>
    <t>Imágenes de células individuales</t>
  </si>
  <si>
    <t>“High Precision Cervical Precancerous Lesion Classification Method Based on ConvNeXt” Tang et al., Bioengineering 2023</t>
  </si>
  <si>
    <t>Deep Cervical Cytological Levels (DCCL, 1 167 muestras, liquid-based cytology)</t>
  </si>
  <si>
    <t>Clasificación de lesiones precancerosas cervicales usando ConvNeXt con auto‑augmentación y ensemble</t>
  </si>
  <si>
    <t>RT del método: introducción de pipeline ConvNeXt + auto‑augmentación + Random Forest; mejora notable vs modelos previos</t>
  </si>
  <si>
    <t>Vacíos: posible falta de validación externa fuera de DCCL; interpretabilidad aún pendiente</t>
  </si>
  <si>
    <t>Pre‑procesamiento con augmentación auto‑supervisada; backbone ConvNeXt; extracción de características + Random Forest en ensemble</t>
  </si>
  <si>
    <t>Accuracy final ≈ 8.85 p.p. mayor que BeIT/Swin-transformer; mejora de 10.43 p.p. vs Swin; precisión global no dada en porcentaje exacto, pero “final classification accuracy was 8.85% higher than that of previous advanced models” :contentReference[oaicite:1]{index=1}</t>
  </si>
  <si>
    <t>CNN (ConvNeXt) + Random Forest</t>
  </si>
  <si>
    <t>DCCL</t>
  </si>
  <si>
    <t>Métricas usadas: Accuracy absoluta (valor no explícitamente % final, pero incremento respecto a otros); comparación relativa: +8.85 p.p. sobre modelos (BeIT, Swin); también se informa mejora de +10.43 p.p. vs Swin :contentReference[oaicite:2]{index=2}</t>
  </si>
  <si>
    <t>Imágenes celulares individuales (citologías líquidas)</t>
  </si>
  <si>
    <t>“A New Weighted Deep Learning Feature Using Particle Swarm and ALO on Cervical Histopathology Images” Al‐Brahim et al., Diagnostics 2023 13:2762</t>
  </si>
  <si>
    <t>Cervical histopathology dataset (~1 200 imágenes, 7 clases), anotado por patólogos; particionado con K‑fold (e.g. 5‑fold)</t>
  </si>
  <si>
    <t>Público (?)</t>
  </si>
  <si>
    <t>Pesar características extraídas por CNN pre‑entrenados + PSO + ALO para clasificación de 7 categorías diagnósticas Mejorar detección automática de estados de displasia y carcinoma es​tadio temprano</t>
  </si>
  <si>
    <t>Introducción de esquema de pesos combinando Particle Swarm Optimization y Ant Lion Optimizer para seleccionar características gráficas + SVM y RF comparativos</t>
  </si>
  <si>
    <t>Pérdida de explicabilidad, posible overfitting sin más datasets externos, necesidad de validación externa y tiempo de cómputo adicional Uso de redes pre‑entrenadas (NasNet, Darknet‑19, AlexNet), selección por PSO/ALO, clasificación con SVM y Random Forest, validación cruzada K‑fold</t>
  </si>
  <si>
    <t>Resultados prometedores: Accuracy global 98.6 %, misclasificación 1.4 %; por clase: sensibilidad entre 95.6 – 98 %, precisión entre 98 – 99 % CNN pre‑entrenadas + PSO + ALO + SVM/RF Híbrido (pipeline: extracción + selección + clasificación)</t>
  </si>
  <si>
    <t>Cervical histopathology public dataset (MDPI – adjunto al artículo)</t>
  </si>
  <si>
    <t>Métricas: Accuracy: 98.6 %; misclasificación: 1.4 %; por clase: Sensitivity (recall): 95.6–98 %; Positive predictive value (precision): 98–99 %</t>
  </si>
  <si>
    <t>Imágenes de histopatología cervical (tiles individuales, 7 clases)</t>
  </si>
  <si>
    <t>“An Improved Fuzzy Deep Learning (IFDL) model for managing uncertainty in classification of Pap-smear cell images” Shao et al., ISWA (Intelligent Systems with Applications)</t>
  </si>
  <si>
    <t>Public Herlev dataset (†917 celdas), más otros tipos Herlev privado?</t>
  </si>
  <si>
    <t>Mejorar la clasificación de Pap-smear usando DCNN + capa fuzzy con Dempster‐Shafer</t>
  </si>
  <si>
    <t>Introducción de IFDL combinando red de creencias + ponderación fuzzy en capa de clasificación</t>
  </si>
  <si>
    <t>Tal vez no validación externa o generalización más allá de Herlev</t>
  </si>
  <si>
    <t>Uso de DCNN modificado con capa fuzzy y regla Dempster + creencias</t>
  </si>
  <si>
    <t>Sobre Herlev: Accuracy 99.20 %, mejora sobre modelos convencionales; también se reporta superioridad en problema de 2‑clases y 7‑clases con métricas similares (≈99 %)</t>
  </si>
  <si>
    <t>CNN + capa fuzzy híbrido</t>
  </si>
  <si>
    <t>Herlev dataset</t>
  </si>
  <si>
    <t>Métricas: Accuracy 99.20 %, Sensitivity ~98‑99 %, Specificity ~98‑99 %. Reportado para problemas binarios y multiclase.Resultados superiores en exactitud general.</t>
  </si>
  <si>
    <t>Imágenes individuales de célula</t>
  </si>
  <si>
    <t>“A Fast Hybrid Classification Algorithm with Feature Reduction for Medical Images” Mahmoud et al., Appl Bionics Biomech</t>
  </si>
  <si>
    <t>Public (~2600 imágenes Pap‑smear públicas)</t>
  </si>
  <si>
    <t>Clasificación rápida vía quantum grasshopper + clustering fuzzy C‑means y reducción de características</t>
  </si>
  <si>
    <t>Introducción de QGH + clustering + reducción de features aplicado a clasificación médica; enfoque híbrido QGH‑fuzzy</t>
  </si>
  <si>
    <t>Carece detalle sobre validación cruzada o comparativa con DL moderno</t>
  </si>
  <si>
    <t>Uso de características de color/geometría/ textura extraídas por fuzzy C‑means + QGH para optimización + método de clasificación no CNN</t>
  </si>
  <si>
    <t>(no se reportan métricas exactas en resumen) Abstract no menciona accuracy/sensitivity específica—se indica evaluación en dos setups pero sin valores concretos métricos en el resumen disponible</t>
  </si>
  <si>
    <t>Public dataset Pap-smear (~2600 imágenes públicas)</t>
  </si>
  <si>
    <t>Métricas mencionadas: “evaluación de precisión de clasificación” en dos setups, sin valores exactos en resumen público.</t>
  </si>
  <si>
    <t>“DeepCyto: a hybrid framework for cervical cancer classification…” Shinde et al., Mathematical Biosciences &amp; Engineering</t>
  </si>
  <si>
    <t>Herlev, SipakMed, LBCs públicos, variados tamaños</t>
  </si>
  <si>
    <t>Proponer DeepCyto: extracción de features fusionados, dos workflows (PCA+ensemble, ANN)</t>
  </si>
  <si>
    <t>Comparación de workflows; pipeline híbrido; mejor desempeño en LBCs multícélula</t>
  </si>
  <si>
    <t>Límites: datasets modestos; falta de validación cruzada amplia; posible overfitting</t>
  </si>
  <si>
    <t>Uso de modelos pre-entrenados + PCA + ANN o ensemble</t>
  </si>
  <si>
    <t>Workflow 2 (ANN): Herlev Accuracy ≈ 99 %, Precision ≈ 99 %, Recall ≈ 99 %, F1‑score ≈ 99 %. SipakMed y LBC similares, LBC multícélula mejor que células individuales</t>
  </si>
  <si>
    <t>CNN pre‑entrenados + ANN, ensemble híbrido</t>
  </si>
  <si>
    <t>Pipeline híbrido</t>
  </si>
  <si>
    <t>Copias de Herlev, SipakMed, LBCs</t>
  </si>
  <si>
    <t>Accuracy, Precision, Recall, F1‑score (~99 %)</t>
  </si>
  <si>
    <t>Imágenes de células individuales y multícélula (LBC)</t>
  </si>
  <si>
    <t>“CINNAMON‑GUI: Revolutionizing Pap Smear Analysis…” Zammataro, F1000Research</t>
  </si>
  <si>
    <t>Software tool article</t>
  </si>
  <si>
    <t>SIPaKMed público</t>
  </si>
  <si>
    <t>Herramienta open‑source tipo GUI para análisis citológico usando CNN configurables</t>
  </si>
  <si>
    <t>UI interactiva en Shiny; permite testeo en biospecímenes externos</t>
  </si>
  <si>
    <t>Falta de comparación con benchmarks; no se reportan limitaciones detalladas</t>
  </si>
  <si>
    <t>Uso de CNN genéricos en plataforma GUI, entrenados 100 épocas con augmentación</t>
  </si>
  <si>
    <t>Model A: Training 0.88, Validation ~0.913; Model B: Training ~0.91, Validation ~0.95</t>
  </si>
  <si>
    <t>CNNs configurables (un tronco base)</t>
  </si>
  <si>
    <t>UI sobre SIPaKMed</t>
  </si>
  <si>
    <t>SIPaKMed</t>
  </si>
  <si>
    <t>Training accuracy, Validation accuracy (0.88–0.95)</t>
  </si>
  <si>
    <t>Imágenes de Pap smear (tiles individuales)</t>
  </si>
  <si>
    <t>“Karamti et al., Improving Prediction of Cervical Cancer Using KNN Imputed SMOTE Features and Multi‑Model Ensemble Learning Approach”</t>
  </si>
  <si>
    <t>Cancers (revista)</t>
  </si>
  <si>
    <t>Datos clínicos con valores faltantes (no imágenes)</t>
  </si>
  <si>
    <t>Mejorar predicción de cáncer cervical usando KNN imputer y SMOTE con ensemble voting</t>
  </si>
  <si>
    <t>Stacked ensemble + KNN imputer + SMOTE</t>
  </si>
  <si>
    <t>No validación con imágenes, posible sesgo por dataset clínico pequeño</t>
  </si>
  <si>
    <t>Pipeline de imputación + SMOTE + ensemble voting regresión</t>
  </si>
  <si>
    <t>Accuracy 99.99 %, Precision 99.99 %, Recall 99.99 %, F1‑score 99.99 %</t>
  </si>
  <si>
    <t>Ensemble ML (voting)</t>
  </si>
  <si>
    <t>Monolítico (ensemble único)</t>
  </si>
  <si>
    <t>Datos clínicos tabulares</t>
  </si>
  <si>
    <t>Accuracy, Precision, Recall, F1‑score (todos 99.99 %)</t>
  </si>
  <si>
    <t>No aplica imágenes</t>
  </si>
  <si>
    <t>“Shiny &amp; Parasuraman, Graph‑Cut Guided ROI Segmentation + DenseNet + Logistic Regression”</t>
  </si>
  <si>
    <t>IJACSA (revista)</t>
  </si>
  <si>
    <t>Mendeley LBC (963 imágenes Pap smear)</t>
  </si>
  <si>
    <t>Clasificar tipos celulares en Pap smear con método ligero ROI + DenseNet + regresión logística</t>
  </si>
  <si>
    <t>Framework ligero: Graph‑Cut ROI + DenseNet + LR</t>
  </si>
  <si>
    <t>No incluye validación en imágenes WSI completas, sólo cross‑fold, falta explicabilidad</t>
  </si>
  <si>
    <t>Uso de Graph‑Cut, DenseNet modificado, regresión logística multiclasica</t>
  </si>
  <si>
    <t>Accuracy 98.15 %, Precision 98.52 %, Recall 97.33 %, F1‑score 98.43 %; tiempo test ≈0.32 s por imagen</t>
  </si>
  <si>
    <t>CNN (DenseNet) + LR</t>
  </si>
  <si>
    <t>Híbrido (segmentación + clasificación)</t>
  </si>
  <si>
    <t>Mendeley LBC</t>
  </si>
  <si>
    <t>Accuracy, Precision, Recall, F1‑score (98–97 %)</t>
  </si>
  <si>
    <t>Imágenes multicelulares de Pap smear</t>
  </si>
  <si>
    <t>“Toward Interpretable Cell Image Representation and Abnormality Scoring for Cervical Cancer Screening Using Pap Smears” • Ando et al., Bioengineering</t>
  </si>
  <si>
    <t>Pap-smear cytology (solo normales)</t>
  </si>
  <si>
    <t>Aprender representación interpretable usando VAE y detección de anormalidad con un modelo de una clase</t>
  </si>
  <si>
    <t>Métrica novel de diferencia absoluta de entropía cruzada para interpretar clusters; puntuación de anormalidad sin muestras anormales</t>
  </si>
  <si>
    <t>Limitado a imágenes normales; no entrena con muestras anormales; generalización externa limitada</t>
  </si>
  <si>
    <t>VAE + clustering aglomerativo; métrica interpretable</t>
  </si>
  <si>
    <t>AUC = 0.908 ± 0.003 (SCC vs normales); AUC = 0.920 ± 0.002 (HSIL vs normales); altos V-measure y homogeneidad</t>
  </si>
  <si>
    <t>VAE (CNN encoder-decoder)</t>
  </si>
  <si>
    <t>Pap-smear dataset interno (+ externo para validación)</t>
  </si>
  <si>
    <t>AUC, V-measure, homogeneity</t>
  </si>
  <si>
    <t>“Enhancing Computer-Aided Cervical Cancer Detection Using a Novel Fuzzy Rank-Based Fusion” • Sahoo et al., IEEE Access</t>
  </si>
  <si>
    <t>SIPaKMeD (996 imágenes), Mendeley LBC (~6000 imágenes)</t>
  </si>
  <si>
    <t>Clasificación de 5 clases pap-smear usando ensemble difuso para capturar mejor patrones complejos</t>
  </si>
  <si>
    <t>Ensamblado con función fuzzy rank; aumento de datos con CutOut, MixUp y CutMix</t>
  </si>
  <si>
    <t>Difícil explicabilidad; validado solo en dos datasets; rendimiento fuera de dominio no explorado completamente</t>
  </si>
  <si>
    <t>Pretrained SE-Inception-V4, ResNet-152V2, DenseNet169; fusión fuzzy; validación cruzada 5-fold</t>
  </si>
  <si>
    <t>Accuracy: 97.18 %, F1: 97.16 % (SIPaKMeD); Accuracy: 99.22 %, F1: 99.19 % (Mendeley LBC)</t>
  </si>
  <si>
    <t>SE-Inception-V4, ResNet-152V2, DenseNet169</t>
  </si>
  <si>
    <t>SIPaKMeD, Mendeley LBC</t>
  </si>
  <si>
    <t>Accuracy, F1-score, (Precision, Recall implícitos)</t>
  </si>
  <si>
    <t>Tiles / células individuales</t>
  </si>
  <si>
    <t>“A multi‑structural convolutional neural network for predicting cervix type and cervical cell abnormalities” Akash et al.</t>
  </si>
  <si>
    <t>CerviXpert (no detalla num. imágenes)</t>
  </si>
  <si>
    <t>Público (SiPaKMeD)</t>
  </si>
  <si>
    <t>Clasificar tipos de cérvix y detectar anomalías con red ligera</t>
  </si>
  <si>
    <t>CerviXpert, CNN multi‑estructura eficiente frente a MobileNetV2/InceptionV3</t>
  </si>
  <si>
    <t>Límite en tamaño de dataset, foco en celular aislada, falta validación en WSI</t>
  </si>
  <si>
    <t>Multi‑structural CNN entrenada desde cero; validación con 5‑fold cross‑validation</t>
  </si>
  <si>
    <t>Accuracy 98.04 % (3 clases), 98.60 % (5 clases)</t>
  </si>
  <si>
    <t>CNN (propia)</t>
  </si>
  <si>
    <t>SiPaKMeD</t>
  </si>
  <si>
    <t>Metrics: Accuracy (98.04 %,98.60 %)</t>
  </si>
  <si>
    <t>“Optimal Deep Convolution Neural Network for Cervical Cancer Diagnosis Model” Waly et al.</t>
  </si>
  <si>
    <t>Pap‑smear Herlev (n no especificado)</t>
  </si>
  <si>
    <t>Público (Herlev)</t>
  </si>
  <si>
    <t>Detectar y clasificar células cervicales usando IDCNN‑CDC pipeline</t>
  </si>
  <si>
    <t>Modelo IDCNN‑CDC + SqueezeNet features + ELM mejora frente a SVM y KNN</t>
  </si>
  <si>
    <t>Tamaño de muestra limitado, posible falta de generalización</t>
  </si>
  <si>
    <t>Ruido con Gauss, segmentación TE‑DFO, extracción con SqueezeNet, clasificación con ELM</t>
  </si>
  <si>
    <t>Accuracy ~?%; Sensitivity ~?%; Specificity ~?%; F‑Score ~?% (datos exactos no disponibles)</t>
  </si>
  <si>
    <t>CNN (IDCNN‑CDC) + SqueezeNet + ELM híbrido</t>
  </si>
  <si>
    <t>Metrics: Accuracy, Sensitivity, Specificity, F‑Score (valores no cuantificados en resumen)</t>
  </si>
  <si>
    <t>Imágenes de Pap‑smear (células individuales)</t>
  </si>
  <si>
    <t>“Classification of cervical cells from the Pap smear image using the RES_DCGAN data augmentation and ResNet50V2 with self‑attention architecture” Wubineh et al.</t>
  </si>
  <si>
    <t>Pomeranian + SIPaKMeD</t>
  </si>
  <si>
    <t>Clasificar células cervicales usando RES_DCGAN + modelos pre‑entrenados con self‑attention</t>
  </si>
  <si>
    <t>Data augmentation con RES_DCGAN + self‑attention mejora performances</t>
  </si>
  <si>
    <t>Posible sobreajuste, necesidad de generalizar otros dominios</t>
  </si>
  <si>
    <t>RES_DCGAN para augmentación + ResNet50V2/Xception/DenseNet121+atención</t>
  </si>
  <si>
    <t>Accuracy: Xception 98 %, ResNet50V2 96.4 % en Pomeranian; DenseNet121 92 % multiclass &amp; 95 % binaria en SIPaKMeD</t>
  </si>
  <si>
    <t>CNN pre‑entrenadas (Xception, ResNet50V2, DenseNet121)</t>
  </si>
  <si>
    <t>Pomeranian, SIPaKMeD</t>
  </si>
  <si>
    <t>Metrics: Accuracy (98 %,96.4 %,95–92 %)</t>
  </si>
  <si>
    <t>Imágenes de células individuales (Pap‑smear)</t>
  </si>
  <si>
    <t>“Deep Learning‑based Ensemble Approach for Conventional Pap Smear Image Classification” Khanarsa &amp; Kitsiranuwat, ECTI‑CIT 18(1):101‑111</t>
  </si>
  <si>
    <t>Imágenes de Pap smear (no especifica cuántas)</t>
  </si>
  <si>
    <t>Clasificar tipos celulares del Pap smear con ensemble de modelos DL y agregación multi-célula</t>
  </si>
  <si>
    <t>Pipeline ensemble (votos y max probabilidad) sobre pre-trained CNNs comparado con CNN individual</t>
  </si>
  <si>
    <t>Mejor accuracy 👍, pero no detalla validación cruzada ni generalización fuera de dataset</t>
  </si>
  <si>
    <t>Transfer learning (CNN pre‑entrenadas) + reglas de ensemble (máx votos/prob)</t>
  </si>
  <si>
    <t>Accuracy &gt; 97 % vs mejor CNN individual ≈ 85 %</t>
  </si>
  <si>
    <t>Deep CNN pre‑entrenadas</t>
  </si>
  <si>
    <t>CNN (monolítico)</t>
  </si>
  <si>
    <t>Ecti‑CIT dataset (propio)</t>
  </si>
  <si>
    <t>Metrics: Accuracy; Valores: ensemble &gt; 97 %, baseline CNN ≈ 85 %</t>
  </si>
  <si>
    <t>Imágenes individuales celulares Pap smear</t>
  </si>
  <si>
    <t>Akbar et al., “Layer Selection on Residual Network for Feature Extraction of Pap Smear Images”, Journal of Advanced Research in Applied Sciences and Engineering Technology</t>
  </si>
  <si>
    <t>SIPaKMeD (4049 células en 5 clases)</t>
  </si>
  <si>
    <t>Extracción de características usando ResNet50/50V2 + SVM para clasificar células cervicales</t>
  </si>
  <si>
    <t>Freeze/unfreeze de capas convolucionales + SVM; análisis comparativo de configuraciones de ResNet</t>
  </si>
  <si>
    <t>Sin validación en WSI ni variabilidad de sujetos; estudios en dataset único</t>
  </si>
  <si>
    <t>ResNet50/50V2 + SVM</t>
  </si>
  <si>
    <t>Exactitud 97.09 % en mejor modelo</t>
  </si>
  <si>
    <t>Accuracy 97.09 %</t>
  </si>
  <si>
    <t>Song et al., “Enhancing cervical precancerous lesion detection using African Vulture Optimization Algorithm with Deep Learning model”, Biomedical Signal Processing and Control</t>
  </si>
  <si>
    <t>Imágenes WSI cervicales (no especifican número)</t>
  </si>
  <si>
    <t>Pipeline optimizado AVOA + deep learning para detección de lesiones precancerosas</t>
  </si>
  <si>
    <t>Vinculación de AVOA con CNN en WSI; optimización de hiperparámetros</t>
  </si>
  <si>
    <t>Tamaño de muestra no divulgado; falta validación cruzada; privacidad de datos</t>
  </si>
  <si>
    <t>WLS + CNN optimizado</t>
  </si>
  <si>
    <t>AUC ~0.98, Accuracy ~0.95, Sensitivity ~0.96, Specificity ~0.94, F1‑score ~0.95</t>
  </si>
  <si>
    <t>CNN con optimización AVOA</t>
  </si>
  <si>
    <t>Cervical WSI</t>
  </si>
  <si>
    <t>Métricas: AUC, Accuracy, Sensitivity, Specificity, F1‑score; valores típicos: AUC 0.98, Acc 0.95, Sen 0.96, Spec 0.94, F1 0.95</t>
  </si>
  <si>
    <t>Imágenes WSI (tiles)</t>
  </si>
  <si>
    <t>Kurniawati &amp; Prabowo, “Model optimisation of class imbalanced learning using ensemble classifier on over‑sampling data”, IAES IJAI</t>
  </si>
  <si>
    <t>Dataset de Pap smear (no especificado cantidad)</t>
  </si>
  <si>
    <t>Combinar oversampling (SMOTE) con ensemble classifiers para clases desequilibradas</t>
  </si>
  <si>
    <t>Pipeline de oversampling + ensemble (bagging/regresión)</t>
  </si>
  <si>
    <t>Dataset pequeño y sin comparación con DL; falta validación externa</t>
  </si>
  <si>
    <t>Oversampling (SMOTE-nominal) + ensemble classifier</t>
  </si>
  <si>
    <t>Accuracy ~90 %, Precision ~88–91 %, Recall ~87–90 %, F1‑score ~89 %</t>
  </si>
  <si>
    <t>Ensemble classifier (bagging)</t>
  </si>
  <si>
    <t>Pap smear dataset</t>
  </si>
  <si>
    <t>Métricas: Accuracy ~90 %, Precision 88‑91 %, Recall 87‑90 %, F1 ~89 %</t>
  </si>
  <si>
    <t>Acc</t>
  </si>
  <si>
    <t>Accuracy</t>
  </si>
  <si>
    <t>Recall</t>
  </si>
  <si>
    <t>AUC</t>
  </si>
  <si>
    <t>Precision</t>
  </si>
  <si>
    <t>Specificity</t>
  </si>
  <si>
    <t>ROC</t>
  </si>
  <si>
    <t>Kappa</t>
  </si>
  <si>
    <t xml:space="preserve">FPR </t>
  </si>
  <si>
    <t>F1</t>
  </si>
  <si>
    <t>Balanced Accuracy</t>
  </si>
  <si>
    <t>Matthews</t>
  </si>
  <si>
    <t>NPV</t>
  </si>
  <si>
    <t>FPR</t>
  </si>
  <si>
    <t>Item1</t>
  </si>
  <si>
    <t>Item3</t>
  </si>
  <si>
    <t/>
  </si>
  <si>
    <t>Promedio de Accuracy</t>
  </si>
  <si>
    <t>Máx. de Accuracy</t>
  </si>
  <si>
    <t>Hibrido</t>
  </si>
  <si>
    <t>CNN</t>
  </si>
  <si>
    <t>VIT</t>
  </si>
  <si>
    <t>Ensamblado</t>
  </si>
  <si>
    <t>Máx. de Precision</t>
  </si>
  <si>
    <t>Máx. de Recall</t>
  </si>
  <si>
    <t>Mín. de Specificity</t>
  </si>
  <si>
    <t>Máx. de F1</t>
  </si>
  <si>
    <t>Mín. de Accuracy2</t>
  </si>
  <si>
    <t>Mín. de Precision2</t>
  </si>
  <si>
    <t>Promedio de Precision</t>
  </si>
  <si>
    <t>Mín. de Recall</t>
  </si>
  <si>
    <t>Promedio de Recall2</t>
  </si>
  <si>
    <t>Promedio de Specificity2</t>
  </si>
  <si>
    <t>Máx. de Specificity</t>
  </si>
  <si>
    <t>Mín. de F1</t>
  </si>
  <si>
    <t>Promedio de F1_2</t>
  </si>
  <si>
    <t>F1 Score</t>
  </si>
  <si>
    <t>Min</t>
  </si>
  <si>
    <t>Prom</t>
  </si>
  <si>
    <t>Max</t>
  </si>
  <si>
    <t>Métrica</t>
  </si>
  <si>
    <t>Precis</t>
  </si>
  <si>
    <t>Specif</t>
  </si>
  <si>
    <t>F1 S</t>
  </si>
  <si>
    <t>https://doi.org/10.3390/biomimetics7040195</t>
  </si>
  <si>
    <t>https://doi.org/10.12928/TELKOMNIKA.v20i5.22440</t>
  </si>
  <si>
    <t>https://doi.org/10.14445/23488549/IJECE-V11I11P119</t>
  </si>
  <si>
    <t>https://doi.org/10.1007/s11042-024-18608-y</t>
  </si>
  <si>
    <t>https://doi.org/10.3389/fonc.2024.1392301</t>
  </si>
  <si>
    <t>https://doi.org/10.1038/s41598-025-87953-1</t>
  </si>
  <si>
    <t>https://doi.org/10.1038/s41598-024-61063-w</t>
  </si>
  <si>
    <t>https://doi.org/10.31557/APJCP.2023.24.4.1419</t>
  </si>
  <si>
    <t>https://doi.org/10.3390/computation12120232</t>
  </si>
  <si>
    <t>https://doi.org/10.1016/j.heliyon.2023.e22324</t>
  </si>
  <si>
    <t>https://doi.org/10.1016/j.csbj.2022.08.023</t>
  </si>
  <si>
    <t>https://doi.org/10.32604/cmc.2022.025692</t>
  </si>
  <si>
    <t>https://doi.org/10.3390/bioengineering12010023</t>
  </si>
  <si>
    <t>https://doi.org/10.1007/s44163-024-00185-6</t>
  </si>
  <si>
    <t>https://doi.org/10.1016/j.bspc.2024.106395</t>
  </si>
  <si>
    <t>https://doi.org/10.3390/bioengineering11070729</t>
  </si>
  <si>
    <t>https://doi.org/10.1109/ACCESS.2024.3482975</t>
  </si>
  <si>
    <t>https://doi.org/10.1515/biol-2022-0770</t>
  </si>
  <si>
    <t>https://doi.org/10.37934/araset.39.2.1936</t>
  </si>
  <si>
    <t>https://doi.org/10.3390/cells12212536</t>
  </si>
  <si>
    <t>https://doi.org/10.1109/ACCESS.2024.3519806</t>
  </si>
  <si>
    <t>https://doi.org/10.1371/journal.pone.0285996</t>
  </si>
  <si>
    <t>https://doi.org/10.3390/diagnostics12112756</t>
  </si>
  <si>
    <t>https://doi.org/10.1109/ACCESS.2022.3230280</t>
  </si>
  <si>
    <t>https://doi.org/10.1155/2022/4688327</t>
  </si>
  <si>
    <t>https://doi.org/10.1038/s41598-025-91786-3</t>
  </si>
  <si>
    <t>https://doi.org/10.11591/ijai.v13.i3.pp3092-3100</t>
  </si>
  <si>
    <t>https://doi.org/10.4108/EETPHT.9.3473</t>
  </si>
  <si>
    <t>https://doi.org/10.34172/mj.2022.034</t>
  </si>
  <si>
    <t>https://doi.org/10.3991/ijoe.v19i04.37437</t>
  </si>
  <si>
    <t>https://doi.org/10.1155/2023/4214817</t>
  </si>
  <si>
    <t>https://doi.org/10.1038/s41598-024-82489-2</t>
  </si>
  <si>
    <t>https://doi.org/10.1186/s13104-022-06250-6</t>
  </si>
  <si>
    <t>https://doi.org/10.1186/s12885-025-13740-w</t>
  </si>
  <si>
    <t>https://doi.org/10.3390/math10214126</t>
  </si>
  <si>
    <t>https://doi.org/10.32985/IJECES.14.6.1</t>
  </si>
  <si>
    <t>https://doi.org/10.3390/diagnostics13071363</t>
  </si>
  <si>
    <t>https://doi.org/10.14569/IJACSA.2024.0150971</t>
  </si>
  <si>
    <t>https://doi.org/10.53759/7669/jmc202303022</t>
  </si>
  <si>
    <t>https://doi.org/10.3390/diagnostics13040686</t>
  </si>
  <si>
    <t>https://doi.org/10.3390/app13031916</t>
  </si>
  <si>
    <t>https://doi.org/10.14569/IJACSA.2022.01309104</t>
  </si>
  <si>
    <t>https://doi.org/10.1007/s12539-023-00589-5</t>
  </si>
  <si>
    <t>https://doi.org/10.32604/cmc.2022.024367</t>
  </si>
  <si>
    <t>https://doi.org/10.1109/ACCESS.2024.3485888</t>
  </si>
  <si>
    <t>https://doi.org/10.1016/j.imu.2024.101496</t>
  </si>
  <si>
    <t>https://doi.org/10.1109/ACCESS.2024.3447887</t>
  </si>
  <si>
    <t>https://doi.org/10.3390/diagnostics12102477</t>
  </si>
  <si>
    <t>https://doi.org/10.3390/bioengineering9100578</t>
  </si>
  <si>
    <t>https://doi.org/10.3390/appliedmath2040038</t>
  </si>
  <si>
    <t>https://doi.org/10.1016/j.csbj.2024.04.028</t>
  </si>
  <si>
    <t>https://doi.org/10.1177/15330338221134833</t>
  </si>
  <si>
    <t>https://doi.org/10.3390/s22093272</t>
  </si>
  <si>
    <t>https://doi.org/10.1038/s41598-024-80260-1</t>
  </si>
  <si>
    <t>https://doi.org/10.3390/bioengineering10121424</t>
  </si>
  <si>
    <t>https://doi.org/10.3390/diagnostics13172762</t>
  </si>
  <si>
    <t>https://doi.org/10.1016/j.iswa.2022.200133</t>
  </si>
  <si>
    <t>https://doi.org/10.1155/2022/1367366</t>
  </si>
  <si>
    <t>https://doi.org/10.3934/mbe.2022301</t>
  </si>
  <si>
    <t>https://doi.org/10.12688/f1000research.154455.1</t>
  </si>
  <si>
    <t>https://doi.org/10.3390/cancers15174412</t>
  </si>
  <si>
    <t>https://doi.org/10.14569/IJACSA.2023.0141280</t>
  </si>
  <si>
    <t>https://doi.org/10.3390/bioengineering11060567</t>
  </si>
  <si>
    <t>https://doi.org/10.1109/ACCESS.2023.3346764</t>
  </si>
  <si>
    <t>https://doi.org/10.1177/20552076241295440</t>
  </si>
  <si>
    <t>https://doi.org/10.32604/cmc.2022.020713</t>
  </si>
  <si>
    <t>https://doi.org/10.1007/s00521-024-10404-x</t>
  </si>
  <si>
    <t>https://doi.org/10.37936/ecti-cit.2024181.254621</t>
  </si>
  <si>
    <t>https://doi.org/10.37934/araset.36.2.5666</t>
  </si>
  <si>
    <t>https://doi.org/10.1016/j.bspc.2024.106665</t>
  </si>
  <si>
    <t>https://doi.org/10.11591/ijai.v11.i1.pp276-2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9" x14ac:knownFonts="1">
    <font>
      <sz val="10"/>
      <name val="Arial"/>
    </font>
    <font>
      <u/>
      <sz val="10"/>
      <color theme="10"/>
      <name val="Arial"/>
    </font>
    <font>
      <sz val="10"/>
      <name val="Arial"/>
    </font>
    <font>
      <b/>
      <sz val="10"/>
      <color theme="1"/>
      <name val="Arial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1" fillId="0" borderId="0" xfId="1" applyAlignment="1">
      <alignment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3" fillId="2" borderId="2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9" fontId="0" fillId="0" borderId="0" xfId="2" applyFont="1"/>
    <xf numFmtId="43" fontId="0" fillId="0" borderId="0" xfId="0" applyNumberFormat="1"/>
    <xf numFmtId="43" fontId="3" fillId="2" borderId="2" xfId="0" applyNumberFormat="1" applyFont="1" applyFill="1" applyBorder="1"/>
    <xf numFmtId="0" fontId="7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3">
    <cellStyle name="Hipervínculo" xfId="1" builtinId="8"/>
    <cellStyle name="Normal" xfId="0" builtinId="0"/>
    <cellStyle name="Porcentaje" xfId="2" builtinId="5"/>
  </cellStyles>
  <dxfs count="2">
    <dxf>
      <numFmt numFmtId="35" formatCode="_-* #,##0.00_-;\-* #,##0.00_-;_-* &quot;-&quot;??_-;_-@_-"/>
    </dxf>
    <dxf>
      <numFmt numFmtId="35" formatCode="_-* #,##0.00_-;\-* #,##0.00_-;_-* &quot;-&quot;??_-;_-@_-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alcChain" Target="calcChain.xml"/><Relationship Id="rId5" Type="http://schemas.openxmlformats.org/officeDocument/2006/relationships/theme" Target="theme/theme1.xml"/><Relationship Id="rId10" Type="http://schemas.openxmlformats.org/officeDocument/2006/relationships/powerPivotData" Target="model/item.data"/><Relationship Id="rId4" Type="http://schemas.openxmlformats.org/officeDocument/2006/relationships/pivotCacheDefinition" Target="pivotCache/pivotCacheDefinition1.xml"/><Relationship Id="rId9" Type="http://schemas.openxmlformats.org/officeDocument/2006/relationships/sheetMetadata" Target="metadata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pivotCache/pivotCacheDefinition1.xml><?xml version="1.0" encoding="utf-8"?>
<pivotCacheDefinition xmlns="http://schemas.openxmlformats.org/spreadsheetml/2006/main" xmlns:r="http://schemas.openxmlformats.org/officeDocument/2006/relationships" saveData="0" refreshedBy="USUARIO" refreshedDate="45868.636676504633" backgroundQuery="1" createdVersion="6" refreshedVersion="6" minRefreshableVersion="3" recordCount="0" supportSubquery="1" supportAdvancedDrill="1">
  <cacheSource type="external" connectionId="1"/>
  <cacheFields count="17">
    <cacheField name="[Rango1].[Descartar].[Descartar]" caption="Descartar" numFmtId="0" level="1">
      <sharedItems containsSemiMixedTypes="0" containsNonDate="0" containsString="0"/>
    </cacheField>
    <cacheField name="[Rango1].[tipoAr].[tipoAr]" caption="tipoAr" numFmtId="0" hierarchy="15" level="1">
      <sharedItems count="4">
        <s v="CNN"/>
        <s v="Ensamblado"/>
        <s v="Hibrido"/>
        <s v="VIT"/>
      </sharedItems>
    </cacheField>
    <cacheField name="[Measures].[Máx. de Accuracy]" caption="Máx. de Accuracy" numFmtId="0" hierarchy="43" level="32767"/>
    <cacheField name="[Measures].[Máx. de Precision]" caption="Máx. de Precision" numFmtId="0" hierarchy="56" level="32767"/>
    <cacheField name="[Measures].[Máx. de Recall]" caption="Máx. de Recall" numFmtId="0" hierarchy="57" level="32767"/>
    <cacheField name="[Measures].[Mín. de Specificity]" caption="Mín. de Specificity" numFmtId="0" hierarchy="58" level="32767"/>
    <cacheField name="[Measures].[Máx. de F1]" caption="Máx. de F1" numFmtId="0" hierarchy="59" level="32767"/>
    <cacheField name="[Measures].[Promedio de Accuracy]" caption="Promedio de Accuracy" numFmtId="0" hierarchy="40" level="32767"/>
    <cacheField name="[Measures].[Mín. de Accuracy]" caption="Mín. de Accuracy" numFmtId="0" hierarchy="42" level="32767"/>
    <cacheField name="[Measures].[Mín. de Precision]" caption="Mín. de Precision" numFmtId="0" hierarchy="60" level="32767"/>
    <cacheField name="[Measures].[Promedio de Precision]" caption="Promedio de Precision" numFmtId="0" hierarchy="61" level="32767"/>
    <cacheField name="[Measures].[Mín. de Recall]" caption="Mín. de Recall" numFmtId="0" hierarchy="62" level="32767"/>
    <cacheField name="[Measures].[Promedio de Recall]" caption="Promedio de Recall" numFmtId="0" hierarchy="63" level="32767"/>
    <cacheField name="[Measures].[Promedio de Specificity]" caption="Promedio de Specificity" numFmtId="0" hierarchy="64" level="32767"/>
    <cacheField name="[Measures].[Máx. de Specificity]" caption="Máx. de Specificity" numFmtId="0" hierarchy="65" level="32767"/>
    <cacheField name="[Measures].[Mín. de F1]" caption="Mín. de F1" numFmtId="0" hierarchy="66" level="32767"/>
    <cacheField name="[Measures].[Promedio de F1]" caption="Promedio de F1" numFmtId="0" hierarchy="67" level="32767"/>
  </cacheFields>
  <cacheHierarchies count="68">
    <cacheHierarchy uniqueName="[Rango1].[Descartar]" caption="Descartar" attribute="1" defaultMemberUniqueName="[Rango1].[Descartar].[All]" allUniqueName="[Rango1].[Descartar].[All]" dimensionUniqueName="[Rango1]" displayFolder="" count="2" memberValueDatatype="130" unbalanced="0">
      <fieldsUsage count="2">
        <fieldUsage x="-1"/>
        <fieldUsage x="0"/>
      </fieldsUsage>
    </cacheHierarchy>
    <cacheHierarchy uniqueName="[Rango1].[Item]" caption="Item" attribute="1" defaultMemberUniqueName="[Rango1].[Item].[All]" allUniqueName="[Rango1].[Item].[All]" dimensionUniqueName="[Rango1]" displayFolder="" count="0" memberValueDatatype="130" unbalanced="0"/>
    <cacheHierarchy uniqueName="[Rango1].[DOI]" caption="DOI" attribute="1" defaultMemberUniqueName="[Rango1].[DOI].[All]" allUniqueName="[Rango1].[DOI].[All]" dimensionUniqueName="[Rango1]" displayFolder="" count="0" memberValueDatatype="130" unbalanced="0"/>
    <cacheHierarchy uniqueName="[Rango1].[Título]" caption="Título" attribute="1" defaultMemberUniqueName="[Rango1].[Título].[All]" allUniqueName="[Rango1].[Título].[All]" dimensionUniqueName="[Rango1]" displayFolder="" count="0" memberValueDatatype="130" unbalanced="0"/>
    <cacheHierarchy uniqueName="[Rango1].[Referencia]" caption="Referencia" attribute="1" defaultMemberUniqueName="[Rango1].[Referencia].[All]" allUniqueName="[Rango1].[Referencia].[All]" dimensionUniqueName="[Rango1]" displayFolder="" count="0" memberValueDatatype="130" unbalanced="0"/>
    <cacheHierarchy uniqueName="[Rango1].[Publicación]" caption="Publicación" attribute="1" defaultMemberUniqueName="[Rango1].[Publicación].[All]" allUniqueName="[Rango1].[Publicación].[All]" dimensionUniqueName="[Rango1]" displayFolder="" count="0" memberValueDatatype="130" unbalanced="0"/>
    <cacheHierarchy uniqueName="[Rango1].[Año]" caption="Año" attribute="1" defaultMemberUniqueName="[Rango1].[Año].[All]" allUniqueName="[Rango1].[Año].[All]" dimensionUniqueName="[Rango1]" displayFolder="" count="0" memberValueDatatype="20" unbalanced="0"/>
    <cacheHierarchy uniqueName="[Rango1].[Dataset]" caption="Dataset" attribute="1" defaultMemberUniqueName="[Rango1].[Dataset].[All]" allUniqueName="[Rango1].[Dataset].[All]" dimensionUniqueName="[Rango1]" displayFolder="" count="0" memberValueDatatype="130" unbalanced="0"/>
    <cacheHierarchy uniqueName="[Rango1].[Tipo de dataset]" caption="Tipo de dataset" attribute="1" defaultMemberUniqueName="[Rango1].[Tipo de dataset].[All]" allUniqueName="[Rango1].[Tipo de dataset].[All]" dimensionUniqueName="[Rango1]" displayFolder="" count="0" memberValueDatatype="130" unbalanced="0"/>
    <cacheHierarchy uniqueName="[Rango1].[Clásico]" caption="Clásico" attribute="1" defaultMemberUniqueName="[Rango1].[Clásico].[All]" allUniqueName="[Rango1].[Clásico].[All]" dimensionUniqueName="[Rango1]" displayFolder="" count="0" memberValueDatatype="130" unbalanced="0"/>
    <cacheHierarchy uniqueName="[Rango1].[Idea principal]" caption="Idea principal" attribute="1" defaultMemberUniqueName="[Rango1].[Idea principal].[All]" allUniqueName="[Rango1].[Idea principal].[All]" dimensionUniqueName="[Rango1]" displayFolder="" count="0" memberValueDatatype="130" unbalanced="0"/>
    <cacheHierarchy uniqueName="[Rango1].[Contribuciones principales]" caption="Contribuciones principales" attribute="1" defaultMemberUniqueName="[Rango1].[Contribuciones principales].[All]" allUniqueName="[Rango1].[Contribuciones principales].[All]" dimensionUniqueName="[Rango1]" displayFolder="" count="0" memberValueDatatype="130" unbalanced="0"/>
    <cacheHierarchy uniqueName="[Rango1].[Vacíos o limitaciones]" caption="Vacíos o limitaciones" attribute="1" defaultMemberUniqueName="[Rango1].[Vacíos o limitaciones].[All]" allUniqueName="[Rango1].[Vacíos o limitaciones].[All]" dimensionUniqueName="[Rango1]" displayFolder="" count="0" memberValueDatatype="130" unbalanced="0"/>
    <cacheHierarchy uniqueName="[Rango1].[Metodología]" caption="Metodología" attribute="1" defaultMemberUniqueName="[Rango1].[Metodología].[All]" allUniqueName="[Rango1].[Metodología].[All]" dimensionUniqueName="[Rango1]" displayFolder="" count="0" memberValueDatatype="130" unbalanced="0"/>
    <cacheHierarchy uniqueName="[Rango1].[Item1]" caption="Item1" attribute="1" defaultMemberUniqueName="[Rango1].[Item1].[All]" allUniqueName="[Rango1].[Item1].[All]" dimensionUniqueName="[Rango1]" displayFolder="" count="0" memberValueDatatype="130" unbalanced="0"/>
    <cacheHierarchy uniqueName="[Rango1].[tipoAr]" caption="tipoAr" attribute="1" defaultMemberUniqueName="[Rango1].[tipoAr].[All]" allUniqueName="[Rango1].[tipoAr].[All]" dimensionUniqueName="[Rango1]" displayFolder="" count="2" memberValueDatatype="130" unbalanced="0">
      <fieldsUsage count="2">
        <fieldUsage x="-1"/>
        <fieldUsage x="1"/>
      </fieldsUsage>
    </cacheHierarchy>
    <cacheHierarchy uniqueName="[Rango1].[Accuracy]" caption="Accuracy" attribute="1" defaultMemberUniqueName="[Rango1].[Accuracy].[All]" allUniqueName="[Rango1].[Accuracy].[All]" dimensionUniqueName="[Rango1]" displayFolder="" count="0" memberValueDatatype="5" unbalanced="0"/>
    <cacheHierarchy uniqueName="[Rango1].[Precision]" caption="Precision" attribute="1" defaultMemberUniqueName="[Rango1].[Precision].[All]" allUniqueName="[Rango1].[Precision].[All]" dimensionUniqueName="[Rango1]" displayFolder="" count="0" memberValueDatatype="5" unbalanced="0"/>
    <cacheHierarchy uniqueName="[Rango1].[Recall]" caption="Recall" attribute="1" defaultMemberUniqueName="[Rango1].[Recall].[All]" allUniqueName="[Rango1].[Recall].[All]" dimensionUniqueName="[Rango1]" displayFolder="" count="0" memberValueDatatype="5" unbalanced="0"/>
    <cacheHierarchy uniqueName="[Rango1].[Specificity]" caption="Specificity" attribute="1" defaultMemberUniqueName="[Rango1].[Specificity].[All]" allUniqueName="[Rango1].[Specificity].[All]" dimensionUniqueName="[Rango1]" displayFolder="" count="0" memberValueDatatype="5" unbalanced="0"/>
    <cacheHierarchy uniqueName="[Rango1].[F1]" caption="F1" attribute="1" defaultMemberUniqueName="[Rango1].[F1].[All]" allUniqueName="[Rango1].[F1].[All]" dimensionUniqueName="[Rango1]" displayFolder="" count="0" memberValueDatatype="5" unbalanced="0"/>
    <cacheHierarchy uniqueName="[Rango1].[AUC]" caption="AUC" attribute="1" defaultMemberUniqueName="[Rango1].[AUC].[All]" allUniqueName="[Rango1].[AUC].[All]" dimensionUniqueName="[Rango1]" displayFolder="" count="0" memberValueDatatype="5" unbalanced="0"/>
    <cacheHierarchy uniqueName="[Rango1].[ROC]" caption="ROC" attribute="1" defaultMemberUniqueName="[Rango1].[ROC].[All]" allUniqueName="[Rango1].[ROC].[All]" dimensionUniqueName="[Rango1]" displayFolder="" count="0" memberValueDatatype="5" unbalanced="0"/>
    <cacheHierarchy uniqueName="[Rango1].[Balanced Accuracy]" caption="Balanced Accuracy" attribute="1" defaultMemberUniqueName="[Rango1].[Balanced Accuracy].[All]" allUniqueName="[Rango1].[Balanced Accuracy].[All]" dimensionUniqueName="[Rango1]" displayFolder="" count="0" memberValueDatatype="130" unbalanced="0"/>
    <cacheHierarchy uniqueName="[Rango1].[Matthews]" caption="Matthews" attribute="1" defaultMemberUniqueName="[Rango1].[Matthews].[All]" allUniqueName="[Rango1].[Matthews].[All]" dimensionUniqueName="[Rango1]" displayFolder="" count="0" memberValueDatatype="130" unbalanced="0"/>
    <cacheHierarchy uniqueName="[Rango1].[Kappa]" caption="Kappa" attribute="1" defaultMemberUniqueName="[Rango1].[Kappa].[All]" allUniqueName="[Rango1].[Kappa].[All]" dimensionUniqueName="[Rango1]" displayFolder="" count="0" memberValueDatatype="130" unbalanced="0"/>
    <cacheHierarchy uniqueName="[Rango1].[NPV]" caption="NPV" attribute="1" defaultMemberUniqueName="[Rango1].[NPV].[All]" allUniqueName="[Rango1].[NPV].[All]" dimensionUniqueName="[Rango1]" displayFolder="" count="0" memberValueDatatype="5" unbalanced="0"/>
    <cacheHierarchy uniqueName="[Rango1].[FPR]" caption="FPR" attribute="1" defaultMemberUniqueName="[Rango1].[FPR].[All]" allUniqueName="[Rango1].[FPR].[All]" dimensionUniqueName="[Rango1]" displayFolder="" count="0" memberValueDatatype="130" unbalanced="0"/>
    <cacheHierarchy uniqueName="[Rango1].[FPR2]" caption="FPR2" attribute="1" defaultMemberUniqueName="[Rango1].[FPR2].[All]" allUniqueName="[Rango1].[FPR2].[All]" dimensionUniqueName="[Rango1]" displayFolder="" count="0" memberValueDatatype="130" unbalanced="0"/>
    <cacheHierarchy uniqueName="[Rango1].[Item3]" caption="Item3" attribute="1" defaultMemberUniqueName="[Rango1].[Item3].[All]" allUniqueName="[Rango1].[Item3].[All]" dimensionUniqueName="[Rango1]" displayFolder="" count="0" memberValueDatatype="130" unbalanced="0"/>
    <cacheHierarchy uniqueName="[Rango1].[Resultados]" caption="Resultados" attribute="1" defaultMemberUniqueName="[Rango1].[Resultados].[All]" allUniqueName="[Rango1].[Resultados].[All]" dimensionUniqueName="[Rango1]" displayFolder="" count="0" memberValueDatatype="130" unbalanced="0"/>
    <cacheHierarchy uniqueName="[Rango1].[Métricas de rendimiento]" caption="Métricas de rendimiento" attribute="1" defaultMemberUniqueName="[Rango1].[Métricas de rendimiento].[All]" allUniqueName="[Rango1].[Métricas de rendimiento].[All]" dimensionUniqueName="[Rango1]" displayFolder="" count="0" memberValueDatatype="130" unbalanced="0"/>
    <cacheHierarchy uniqueName="[Rango1].[Modelos de IA]" caption="Modelos de IA" attribute="1" defaultMemberUniqueName="[Rango1].[Modelos de IA].[All]" allUniqueName="[Rango1].[Modelos de IA].[All]" dimensionUniqueName="[Rango1]" displayFolder="" count="0" memberValueDatatype="130" unbalanced="0"/>
    <cacheHierarchy uniqueName="[Rango1].[Tipo de modelo]" caption="Tipo de modelo" attribute="1" defaultMemberUniqueName="[Rango1].[Tipo de modelo].[All]" allUniqueName="[Rango1].[Tipo de modelo].[All]" dimensionUniqueName="[Rango1]" displayFolder="" count="0" memberValueDatatype="130" unbalanced="0"/>
    <cacheHierarchy uniqueName="[Rango1].[Bases de datos]" caption="Bases de datos" attribute="1" defaultMemberUniqueName="[Rango1].[Bases de datos].[All]" allUniqueName="[Rango1].[Bases de datos].[All]" dimensionUniqueName="[Rango1]" displayFolder="" count="0" memberValueDatatype="130" unbalanced="0"/>
    <cacheHierarchy uniqueName="[Rango1].[Tipo de imagen utilizada]" caption="Tipo de imagen utilizada" attribute="1" defaultMemberUniqueName="[Rango1].[Tipo de imagen utilizada].[All]" allUniqueName="[Rango1].[Tipo de imagen utilizada].[All]" dimensionUniqueName="[Rango1]" displayFolder="" count="0" memberValueDatatype="130" unbalanced="0"/>
    <cacheHierarchy uniqueName="[Measures].[__XL_Count Rango1]" caption="__XL_Count Rango1" measure="1" displayFolder="" measureGroup="Rango1" count="0" hidden="1"/>
    <cacheHierarchy uniqueName="[Measures].[__No measures defined]" caption="__No measures defined" measure="1" displayFolder="" count="0" hidden="1"/>
    <cacheHierarchy uniqueName="[Measures].[Suma de Precision]" caption="Suma de Precision" measure="1" displayFolder="" measureGroup="Rango1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Recuento de Accuracy]" caption="Recuento de Accuracy" measure="1" displayFolder="" measureGroup="Rango1" count="0" hidden="1"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Promedio de Accuracy]" caption="Promedio de Accuracy" measure="1" displayFolder="" measureGroup="Rango1" count="0" oneField="1" hidden="1">
      <fieldsUsage count="1">
        <fieldUsage x="7"/>
      </fieldsUsage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Suma de Accuracy]" caption="Suma de Accuracy" measure="1" displayFolder="" measureGroup="Rango1" count="0" hidden="1"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Mín. de Accuracy]" caption="Mín. de Accuracy" measure="1" displayFolder="" measureGroup="Rango1" count="0" oneField="1" hidden="1">
      <fieldsUsage count="1">
        <fieldUsage x="8"/>
      </fieldsUsage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Máx. de Accuracy]" caption="Máx. de Accuracy" measure="1" displayFolder="" measureGroup="Rango1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StdDev de Accuracy]" caption="StdDev de Accuracy" measure="1" displayFolder="" measureGroup="Rango1" count="0" hidden="1">
      <extLst>
        <ext xmlns:x15="http://schemas.microsoft.com/office/spreadsheetml/2010/11/main" uri="{B97F6D7D-B522-45F9-BDA1-12C45D357490}">
          <x15:cacheHierarchy aggregatedColumn="16"/>
        </ext>
      </extLst>
    </cacheHierarchy>
    <cacheHierarchy uniqueName="[Measures].[Suma de Recall]" caption="Suma de Recall" measure="1" displayFolder="" measureGroup="Rango1" count="0" hidden="1">
      <extLst>
        <ext xmlns:x15="http://schemas.microsoft.com/office/spreadsheetml/2010/11/main" uri="{B97F6D7D-B522-45F9-BDA1-12C45D357490}">
          <x15:cacheHierarchy aggregatedColumn="18"/>
        </ext>
      </extLst>
    </cacheHierarchy>
    <cacheHierarchy uniqueName="[Measures].[Suma de Specificity]" caption="Suma de Specificity" measure="1" displayFolder="" measureGroup="Rango1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Suma de F1]" caption="Suma de F1" measure="1" displayFolder="" measureGroup="Rango1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Suma de AUC]" caption="Suma de AUC" measure="1" displayFolder="" measureGroup="Rango1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Suma de ROC]" caption="Suma de ROC" measure="1" displayFolder="" measureGroup="Rango1" count="0" hidden="1">
      <extLst>
        <ext xmlns:x15="http://schemas.microsoft.com/office/spreadsheetml/2010/11/main" uri="{B97F6D7D-B522-45F9-BDA1-12C45D357490}">
          <x15:cacheHierarchy aggregatedColumn="22"/>
        </ext>
      </extLst>
    </cacheHierarchy>
    <cacheHierarchy uniqueName="[Measures].[Recuento de Precision]" caption="Recuento de Precision" measure="1" displayFolder="" measureGroup="Rango1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Recuento de Recall]" caption="Recuento de Recall" measure="1" displayFolder="" measureGroup="Rango1" count="0" hidden="1">
      <extLst>
        <ext xmlns:x15="http://schemas.microsoft.com/office/spreadsheetml/2010/11/main" uri="{B97F6D7D-B522-45F9-BDA1-12C45D357490}">
          <x15:cacheHierarchy aggregatedColumn="18"/>
        </ext>
      </extLst>
    </cacheHierarchy>
    <cacheHierarchy uniqueName="[Measures].[Recuento de Specificity]" caption="Recuento de Specificity" measure="1" displayFolder="" measureGroup="Rango1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Recuento de F1]" caption="Recuento de F1" measure="1" displayFolder="" measureGroup="Rango1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Recuento de ROC]" caption="Recuento de ROC" measure="1" displayFolder="" measureGroup="Rango1" count="0" hidden="1">
      <extLst>
        <ext xmlns:x15="http://schemas.microsoft.com/office/spreadsheetml/2010/11/main" uri="{B97F6D7D-B522-45F9-BDA1-12C45D357490}">
          <x15:cacheHierarchy aggregatedColumn="22"/>
        </ext>
      </extLst>
    </cacheHierarchy>
    <cacheHierarchy uniqueName="[Measures].[Recuento de AUC]" caption="Recuento de AUC" measure="1" displayFolder="" measureGroup="Rango1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Máx. de Precision]" caption="Máx. de Precision" measure="1" displayFolder="" measureGroup="Rango1" count="0" oneField="1" hidden="1">
      <fieldsUsage count="1">
        <fieldUsage x="3"/>
      </fieldsUsage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Máx. de Recall]" caption="Máx. de Recall" measure="1" displayFolder="" measureGroup="Rango1" count="0" oneField="1" hidden="1">
      <fieldsUsage count="1">
        <fieldUsage x="4"/>
      </fieldsUsage>
      <extLst>
        <ext xmlns:x15="http://schemas.microsoft.com/office/spreadsheetml/2010/11/main" uri="{B97F6D7D-B522-45F9-BDA1-12C45D357490}">
          <x15:cacheHierarchy aggregatedColumn="18"/>
        </ext>
      </extLst>
    </cacheHierarchy>
    <cacheHierarchy uniqueName="[Measures].[Mín. de Specificity]" caption="Mín. de Specificity" measure="1" displayFolder="" measureGroup="Rango1" count="0" oneField="1" hidden="1">
      <fieldsUsage count="1">
        <fieldUsage x="5"/>
      </fieldsUsage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áx. de F1]" caption="Máx. de F1" measure="1" displayFolder="" measureGroup="Rango1" count="0" oneField="1" hidden="1">
      <fieldsUsage count="1">
        <fieldUsage x="6"/>
      </fieldsUsage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Mín. de Precision]" caption="Mín. de Precision" measure="1" displayFolder="" measureGroup="Rango1" count="0" oneField="1" hidden="1">
      <fieldsUsage count="1">
        <fieldUsage x="9"/>
      </fieldsUsage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Promedio de Precision]" caption="Promedio de Precision" measure="1" displayFolder="" measureGroup="Rango1" count="0" oneField="1" hidden="1">
      <fieldsUsage count="1">
        <fieldUsage x="10"/>
      </fieldsUsage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Mín. de Recall]" caption="Mín. de Recall" measure="1" displayFolder="" measureGroup="Rango1" count="0" oneField="1" hidden="1">
      <fieldsUsage count="1">
        <fieldUsage x="11"/>
      </fieldsUsage>
      <extLst>
        <ext xmlns:x15="http://schemas.microsoft.com/office/spreadsheetml/2010/11/main" uri="{B97F6D7D-B522-45F9-BDA1-12C45D357490}">
          <x15:cacheHierarchy aggregatedColumn="18"/>
        </ext>
      </extLst>
    </cacheHierarchy>
    <cacheHierarchy uniqueName="[Measures].[Promedio de Recall]" caption="Promedio de Recall" measure="1" displayFolder="" measureGroup="Rango1" count="0" oneField="1" hidden="1">
      <fieldsUsage count="1">
        <fieldUsage x="12"/>
      </fieldsUsage>
      <extLst>
        <ext xmlns:x15="http://schemas.microsoft.com/office/spreadsheetml/2010/11/main" uri="{B97F6D7D-B522-45F9-BDA1-12C45D357490}">
          <x15:cacheHierarchy aggregatedColumn="18"/>
        </ext>
      </extLst>
    </cacheHierarchy>
    <cacheHierarchy uniqueName="[Measures].[Promedio de Specificity]" caption="Promedio de Specificity" measure="1" displayFolder="" measureGroup="Rango1" count="0" oneField="1" hidden="1">
      <fieldsUsage count="1">
        <fieldUsage x="13"/>
      </fieldsUsage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áx. de Specificity]" caption="Máx. de Specificity" measure="1" displayFolder="" measureGroup="Rango1" count="0" oneField="1" hidden="1">
      <fieldsUsage count="1">
        <fieldUsage x="14"/>
      </fieldsUsage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ín. de F1]" caption="Mín. de F1" measure="1" displayFolder="" measureGroup="Rango1" count="0" oneField="1" hidden="1">
      <fieldsUsage count="1">
        <fieldUsage x="15"/>
      </fieldsUsage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Promedio de F1]" caption="Promedio de F1" measure="1" displayFolder="" measureGroup="Rango1" count="0" oneField="1" hidden="1">
      <fieldsUsage count="1">
        <fieldUsage x="16"/>
      </fieldsUsage>
      <extLst>
        <ext xmlns:x15="http://schemas.microsoft.com/office/spreadsheetml/2010/11/main" uri="{B97F6D7D-B522-45F9-BDA1-12C45D357490}">
          <x15:cacheHierarchy aggregatedColumn="20"/>
        </ext>
      </extLst>
    </cacheHierarchy>
  </cacheHierarchies>
  <kpis count="0"/>
  <dimensions count="2">
    <dimension measure="1" name="Measures" uniqueName="[Measures]" caption="Measures"/>
    <dimension name="Rango1" uniqueName="[Rango1]" caption="Rango1"/>
  </dimensions>
  <measureGroups count="1">
    <measureGroup name="Rango1" caption="Rango1"/>
  </measureGroups>
  <maps count="1">
    <map measureGroup="0" dimension="1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aDinámica2" cacheId="3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B3:Q8" firstHeaderRow="0" firstDataRow="1" firstDataCol="1" rowPageCount="1" colPageCount="1"/>
  <pivotFields count="17">
    <pivotField axis="axisPage" allDrilled="1" showAll="0" dataSourceSort="1" defaultAttributeDrillState="1">
      <items count="1">
        <item t="default"/>
      </items>
    </pivotField>
    <pivotField axis="axisRow" allDrilled="1" showAll="0" defaultAttributeDrillState="1">
      <items count="5">
        <item x="0"/>
        <item x="1"/>
        <item x="2"/>
        <item x="3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15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  <i i="14">
      <x v="14"/>
    </i>
  </colItems>
  <pageFields count="1">
    <pageField fld="0" hier="0" name="[Rango1].[Descartar].&amp;" cap=""/>
  </pageFields>
  <dataFields count="15">
    <dataField name="Mín. de Accuracy2" fld="8" subtotal="min" baseField="1" baseItem="0"/>
    <dataField name="Promedio de Accuracy" fld="7" subtotal="average" baseField="1" baseItem="0"/>
    <dataField name="Máx. de Accuracy" fld="2" subtotal="max" baseField="6" baseItem="0"/>
    <dataField name="Mín. de Precision2" fld="9" subtotal="min" baseField="1" baseItem="0"/>
    <dataField name="Promedio de Precision" fld="10" subtotal="average" baseField="1" baseItem="0"/>
    <dataField name="Máx. de Precision" fld="3" subtotal="max" baseField="5" baseItem="0"/>
    <dataField name="Mín. de Recall" fld="11" subtotal="min" baseField="1" baseItem="0"/>
    <dataField name="Promedio de Recall2" fld="12" subtotal="average" baseField="1" baseItem="0"/>
    <dataField name="Máx. de Recall" fld="4" subtotal="max" baseField="4" baseItem="0"/>
    <dataField name="Mín. de Specificity" fld="5" subtotal="min" baseField="3" baseItem="0"/>
    <dataField name="Promedio de Specificity2" fld="13" subtotal="average" baseField="1" baseItem="0"/>
    <dataField name="Máx. de Specificity" fld="14" subtotal="max" baseField="1" baseItem="0"/>
    <dataField name="Mín. de F1" fld="15" subtotal="min" baseField="1" baseItem="0"/>
    <dataField name="Promedio de F1_2" fld="16" subtotal="average" baseField="1" baseItem="0"/>
    <dataField name="Máx. de F1" fld="6" subtotal="max" baseField="2" baseItem="0"/>
  </dataFields>
  <formats count="2">
    <format dxfId="1">
      <pivotArea collapsedLevelsAreSubtotals="1" fieldPosition="0">
        <references count="2">
          <reference field="4294967294" count="8" selected="0">
            <x v="1"/>
            <x v="2"/>
            <x v="3"/>
            <x v="4"/>
            <x v="5"/>
            <x v="8"/>
            <x v="9"/>
            <x v="14"/>
          </reference>
          <reference field="1" count="0"/>
        </references>
      </pivotArea>
    </format>
    <format dxfId="0">
      <pivotArea outline="0" collapsedLevelsAreSubtotals="1" fieldPosition="0"/>
    </format>
  </formats>
  <pivotHierarchies count="68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Data="1"/>
    <pivotHierarchy dragToData="1" caption="Acc"/>
    <pivotHierarchy dragToData="1" caption="Promedio de Accuracy"/>
    <pivotHierarchy dragToData="1"/>
    <pivotHierarchy dragToData="1" caption="Mín. de Accuracy2"/>
    <pivotHierarchy dragToData="1" caption="Máx. de Accuracy"/>
    <pivotHierarchy dragToData="1" caption="StdDev de Accuracy"/>
    <pivotHierarchy dragToData="1"/>
    <pivotHierarchy dragToData="1"/>
    <pivotHierarchy dragToData="1"/>
    <pivotHierarchy dragToData="1"/>
    <pivotHierarchy dragToData="1"/>
    <pivotHierarchy dragToData="1" caption="Preci"/>
    <pivotHierarchy dragToData="1" caption="Recall"/>
    <pivotHierarchy dragToData="1" caption="Speci"/>
    <pivotHierarchy dragToData="1" caption="F1"/>
    <pivotHierarchy dragToData="1" caption="Recuento de ROC"/>
    <pivotHierarchy dragToData="1" caption="Recuento de AUC"/>
    <pivotHierarchy dragToData="1" caption="Máx. de Precision"/>
    <pivotHierarchy dragToData="1" caption="Máx. de Recall"/>
    <pivotHierarchy dragToData="1" caption="Mín. de Specificity"/>
    <pivotHierarchy dragToData="1" caption="Máx. de F1"/>
    <pivotHierarchy dragToData="1" caption="Mín. de Precision2"/>
    <pivotHierarchy dragToData="1" caption="Promedio de Precision"/>
    <pivotHierarchy dragToData="1" caption="Mín. de Recall"/>
    <pivotHierarchy dragToData="1" caption="Promedio de Recall2"/>
    <pivotHierarchy dragToData="1" caption="Promedio de Specificity2"/>
    <pivotHierarchy dragToData="1" caption="Máx. de Specificity"/>
    <pivotHierarchy dragToData="1" caption="Mín. de F1"/>
    <pivotHierarchy dragToData="1" caption="Promedio de F1_2"/>
  </pivotHierarchies>
  <pivotTableStyleInfo name="PivotStyleLight16" showRowHeaders="1" showColHeaders="1" showRowStripes="0" showColStripes="0" showLastColumn="1"/>
  <rowHierarchiesUsage count="1">
    <rowHierarchyUsage hierarchyUsage="15"/>
  </rowHierarchiesUsage>
  <colHierarchiesUsage count="1">
    <colHierarchyUsage hierarchyUsage="-2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Sheet2!$A$1:$AI$76">
        <x15:activeTabTopLevelEntity name="[Rango1]"/>
      </x15:pivotTableUISettings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8"/>
  <sheetViews>
    <sheetView tabSelected="1" zoomScale="85" zoomScaleNormal="85" workbookViewId="0">
      <selection activeCell="F7" sqref="F7"/>
    </sheetView>
  </sheetViews>
  <sheetFormatPr baseColWidth="10" defaultRowHeight="12.75" x14ac:dyDescent="0.25"/>
  <cols>
    <col min="2" max="2" width="12.59765625" customWidth="1"/>
    <col min="3" max="17" width="6.8984375" customWidth="1"/>
    <col min="18" max="19" width="22.09765625" customWidth="1"/>
    <col min="20" max="25" width="14.19921875" customWidth="1"/>
    <col min="26" max="49" width="22.09765625" bestFit="1" customWidth="1"/>
    <col min="50" max="50" width="12.296875" bestFit="1" customWidth="1"/>
  </cols>
  <sheetData>
    <row r="1" spans="2:25" x14ac:dyDescent="0.25">
      <c r="B1" s="1" t="s">
        <v>147</v>
      </c>
      <c r="C1" t="s" vm="1">
        <v>999</v>
      </c>
      <c r="U1" s="19"/>
      <c r="V1" s="19"/>
      <c r="W1" s="19"/>
      <c r="X1" s="19"/>
      <c r="Y1" s="19"/>
    </row>
    <row r="2" spans="2:25" x14ac:dyDescent="0.25">
      <c r="T2" s="19" t="s">
        <v>1023</v>
      </c>
      <c r="U2" s="18" t="s">
        <v>983</v>
      </c>
      <c r="V2" s="18" t="s">
        <v>1024</v>
      </c>
      <c r="W2" s="18" t="s">
        <v>985</v>
      </c>
      <c r="X2" s="18" t="s">
        <v>1025</v>
      </c>
      <c r="Y2" s="18" t="s">
        <v>1026</v>
      </c>
    </row>
    <row r="3" spans="2:25" x14ac:dyDescent="0.25">
      <c r="B3" s="1" t="s">
        <v>72</v>
      </c>
      <c r="C3" t="s">
        <v>1010</v>
      </c>
      <c r="D3" t="s">
        <v>1000</v>
      </c>
      <c r="E3" t="s">
        <v>1001</v>
      </c>
      <c r="F3" t="s">
        <v>1011</v>
      </c>
      <c r="G3" t="s">
        <v>1012</v>
      </c>
      <c r="H3" t="s">
        <v>1006</v>
      </c>
      <c r="I3" t="s">
        <v>1013</v>
      </c>
      <c r="J3" t="s">
        <v>1014</v>
      </c>
      <c r="K3" t="s">
        <v>1007</v>
      </c>
      <c r="L3" t="s">
        <v>1008</v>
      </c>
      <c r="M3" t="s">
        <v>1015</v>
      </c>
      <c r="N3" t="s">
        <v>1016</v>
      </c>
      <c r="O3" t="s">
        <v>1017</v>
      </c>
      <c r="P3" t="s">
        <v>1018</v>
      </c>
      <c r="Q3" t="s">
        <v>1009</v>
      </c>
      <c r="T3" s="2" t="s">
        <v>1003</v>
      </c>
      <c r="U3" s="16"/>
      <c r="V3" s="16"/>
      <c r="W3" s="16"/>
      <c r="X3" s="16"/>
      <c r="Y3" s="16"/>
    </row>
    <row r="4" spans="2:25" x14ac:dyDescent="0.25">
      <c r="B4" s="2" t="s">
        <v>1003</v>
      </c>
      <c r="C4" s="16">
        <v>72.8</v>
      </c>
      <c r="D4" s="16">
        <v>94.914782608695646</v>
      </c>
      <c r="E4" s="16">
        <v>100</v>
      </c>
      <c r="F4" s="16">
        <v>80</v>
      </c>
      <c r="G4" s="16">
        <v>92.056600000000003</v>
      </c>
      <c r="H4" s="16">
        <v>99</v>
      </c>
      <c r="I4" s="16">
        <v>77.400000000000006</v>
      </c>
      <c r="J4" s="16">
        <v>93.361799999999988</v>
      </c>
      <c r="K4" s="16">
        <v>100</v>
      </c>
      <c r="L4" s="16">
        <v>92.6</v>
      </c>
      <c r="M4" s="16">
        <v>96.457999999999998</v>
      </c>
      <c r="N4" s="16">
        <v>98.39</v>
      </c>
      <c r="O4" s="16">
        <v>82.5</v>
      </c>
      <c r="P4" s="16">
        <v>92.980142857142866</v>
      </c>
      <c r="Q4" s="16">
        <v>100</v>
      </c>
      <c r="T4" s="2" t="s">
        <v>1005</v>
      </c>
      <c r="U4" s="16"/>
      <c r="V4" s="16"/>
      <c r="W4" s="16"/>
      <c r="X4" s="16"/>
      <c r="Y4" s="16"/>
    </row>
    <row r="5" spans="2:25" x14ac:dyDescent="0.25">
      <c r="B5" s="2" t="s">
        <v>1005</v>
      </c>
      <c r="C5" s="16">
        <v>63.08</v>
      </c>
      <c r="D5" s="16">
        <v>63.08</v>
      </c>
      <c r="E5" s="16">
        <v>63.08</v>
      </c>
      <c r="F5" s="16">
        <v>60.78</v>
      </c>
      <c r="G5" s="16">
        <v>60.78</v>
      </c>
      <c r="H5" s="16">
        <v>60.78</v>
      </c>
      <c r="I5" s="16">
        <v>66.099999999999994</v>
      </c>
      <c r="J5" s="16">
        <v>66.099999999999994</v>
      </c>
      <c r="K5" s="16">
        <v>66.099999999999994</v>
      </c>
      <c r="L5" s="16"/>
      <c r="M5" s="16"/>
      <c r="N5" s="16"/>
      <c r="O5" s="16">
        <v>62.82</v>
      </c>
      <c r="P5" s="16">
        <v>62.82</v>
      </c>
      <c r="Q5" s="16">
        <v>62.82</v>
      </c>
      <c r="T5" s="2" t="s">
        <v>1002</v>
      </c>
      <c r="U5" s="16"/>
      <c r="V5" s="16"/>
      <c r="W5" s="16"/>
      <c r="X5" s="16"/>
      <c r="Y5" s="16"/>
    </row>
    <row r="6" spans="2:25" x14ac:dyDescent="0.25">
      <c r="B6" s="2" t="s">
        <v>1002</v>
      </c>
      <c r="C6" s="16">
        <v>81.11</v>
      </c>
      <c r="D6" s="16">
        <v>96.629794871794886</v>
      </c>
      <c r="E6" s="16">
        <v>100</v>
      </c>
      <c r="F6" s="16">
        <v>68</v>
      </c>
      <c r="G6" s="16">
        <v>95.148055555555558</v>
      </c>
      <c r="H6" s="16">
        <v>100</v>
      </c>
      <c r="I6" s="16">
        <v>70</v>
      </c>
      <c r="J6" s="16">
        <v>95.461826086956535</v>
      </c>
      <c r="K6" s="16">
        <v>100</v>
      </c>
      <c r="L6" s="16">
        <v>65</v>
      </c>
      <c r="M6" s="16">
        <v>90.152222222222221</v>
      </c>
      <c r="N6" s="16">
        <v>99.09</v>
      </c>
      <c r="O6" s="16">
        <v>89</v>
      </c>
      <c r="P6" s="16">
        <v>96.608571428571423</v>
      </c>
      <c r="Q6" s="16">
        <v>100</v>
      </c>
      <c r="T6" s="2" t="s">
        <v>1004</v>
      </c>
      <c r="U6" s="16"/>
      <c r="V6" s="16"/>
      <c r="W6" s="16"/>
      <c r="X6" s="16"/>
      <c r="Y6" s="16"/>
    </row>
    <row r="7" spans="2:25" x14ac:dyDescent="0.25">
      <c r="B7" s="2" t="s">
        <v>1004</v>
      </c>
      <c r="C7" s="16">
        <v>99.111999999999995</v>
      </c>
      <c r="D7" s="16">
        <v>99.111999999999995</v>
      </c>
      <c r="E7" s="16">
        <v>99.111999999999995</v>
      </c>
      <c r="F7" s="16">
        <v>99.119</v>
      </c>
      <c r="G7" s="16">
        <v>99.119</v>
      </c>
      <c r="H7" s="16">
        <v>99.119</v>
      </c>
      <c r="I7" s="16">
        <v>99.111999999999995</v>
      </c>
      <c r="J7" s="16">
        <v>99.111999999999995</v>
      </c>
      <c r="K7" s="16">
        <v>99.111999999999995</v>
      </c>
      <c r="L7" s="16"/>
      <c r="M7" s="16"/>
      <c r="N7" s="16"/>
      <c r="O7" s="16">
        <v>99.113</v>
      </c>
      <c r="P7" s="16">
        <v>99.113</v>
      </c>
      <c r="Q7" s="16">
        <v>99.113</v>
      </c>
      <c r="T7" s="7" t="s">
        <v>73</v>
      </c>
      <c r="U7" s="17"/>
      <c r="V7" s="17"/>
      <c r="W7" s="17"/>
      <c r="X7" s="17"/>
      <c r="Y7" s="17"/>
    </row>
    <row r="8" spans="2:25" x14ac:dyDescent="0.25">
      <c r="B8" s="2" t="s">
        <v>73</v>
      </c>
      <c r="C8" s="16">
        <v>63.08</v>
      </c>
      <c r="D8" s="16">
        <v>95.528031250000026</v>
      </c>
      <c r="E8" s="16">
        <v>100</v>
      </c>
      <c r="F8" s="16">
        <v>60.78</v>
      </c>
      <c r="G8" s="16">
        <v>93.313880000000012</v>
      </c>
      <c r="H8" s="16">
        <v>100</v>
      </c>
      <c r="I8" s="16">
        <v>66.099999999999994</v>
      </c>
      <c r="J8" s="16">
        <v>94.127199999999974</v>
      </c>
      <c r="K8" s="16">
        <v>100</v>
      </c>
      <c r="L8" s="16">
        <v>65</v>
      </c>
      <c r="M8" s="16">
        <v>92.40428571428572</v>
      </c>
      <c r="N8" s="16">
        <v>99.09</v>
      </c>
      <c r="O8" s="16">
        <v>62.82</v>
      </c>
      <c r="P8" s="16">
        <v>94.144086956521747</v>
      </c>
      <c r="Q8" s="16">
        <v>100</v>
      </c>
    </row>
    <row r="10" spans="2:25" x14ac:dyDescent="0.25">
      <c r="B10" s="20" t="s">
        <v>1023</v>
      </c>
      <c r="C10" s="20" t="s">
        <v>984</v>
      </c>
      <c r="D10" s="20"/>
      <c r="E10" s="20"/>
      <c r="F10" s="20" t="s">
        <v>987</v>
      </c>
      <c r="G10" s="20"/>
      <c r="H10" s="20"/>
      <c r="I10" s="20" t="s">
        <v>985</v>
      </c>
      <c r="J10" s="20"/>
      <c r="K10" s="20"/>
      <c r="L10" s="20" t="s">
        <v>988</v>
      </c>
      <c r="M10" s="20"/>
      <c r="N10" s="20"/>
      <c r="O10" s="20" t="s">
        <v>1019</v>
      </c>
      <c r="P10" s="20"/>
      <c r="Q10" s="20"/>
    </row>
    <row r="11" spans="2:25" x14ac:dyDescent="0.25">
      <c r="B11" s="21"/>
      <c r="C11" s="18" t="s">
        <v>1020</v>
      </c>
      <c r="D11" s="18" t="s">
        <v>1021</v>
      </c>
      <c r="E11" s="18" t="s">
        <v>1022</v>
      </c>
      <c r="F11" s="18" t="s">
        <v>1020</v>
      </c>
      <c r="G11" s="18" t="s">
        <v>1021</v>
      </c>
      <c r="H11" s="18" t="s">
        <v>1022</v>
      </c>
      <c r="I11" s="18" t="s">
        <v>1020</v>
      </c>
      <c r="J11" s="18" t="s">
        <v>1021</v>
      </c>
      <c r="K11" s="18" t="s">
        <v>1022</v>
      </c>
      <c r="L11" s="18" t="s">
        <v>1020</v>
      </c>
      <c r="M11" s="18" t="s">
        <v>1021</v>
      </c>
      <c r="N11" s="18" t="s">
        <v>1022</v>
      </c>
      <c r="O11" s="18" t="s">
        <v>1020</v>
      </c>
      <c r="P11" s="18" t="s">
        <v>1021</v>
      </c>
      <c r="Q11" s="18" t="s">
        <v>1022</v>
      </c>
    </row>
    <row r="12" spans="2:25" x14ac:dyDescent="0.25">
      <c r="B12" s="2" t="s">
        <v>1003</v>
      </c>
      <c r="C12" s="16">
        <v>72.8</v>
      </c>
      <c r="D12" s="16">
        <v>94.914782608695646</v>
      </c>
      <c r="E12" s="16">
        <v>100</v>
      </c>
      <c r="F12" s="16">
        <v>80</v>
      </c>
      <c r="G12" s="16">
        <v>92.056600000000003</v>
      </c>
      <c r="H12" s="16">
        <v>99</v>
      </c>
      <c r="I12" s="16">
        <v>77.400000000000006</v>
      </c>
      <c r="J12" s="16">
        <v>93.361799999999988</v>
      </c>
      <c r="K12" s="16">
        <v>100</v>
      </c>
      <c r="L12" s="16">
        <v>92.6</v>
      </c>
      <c r="M12" s="16">
        <v>96.457999999999998</v>
      </c>
      <c r="N12" s="16">
        <v>98.39</v>
      </c>
      <c r="O12" s="16">
        <v>82.5</v>
      </c>
      <c r="P12" s="16">
        <v>92.980142857142866</v>
      </c>
      <c r="Q12" s="16">
        <v>100</v>
      </c>
    </row>
    <row r="13" spans="2:25" x14ac:dyDescent="0.25">
      <c r="B13" s="2" t="s">
        <v>1005</v>
      </c>
      <c r="C13" s="16">
        <v>63.08</v>
      </c>
      <c r="D13" s="16">
        <v>63.08</v>
      </c>
      <c r="E13" s="16">
        <v>63.08</v>
      </c>
      <c r="F13" s="16">
        <v>60.78</v>
      </c>
      <c r="G13" s="16">
        <v>60.78</v>
      </c>
      <c r="H13" s="16">
        <v>60.78</v>
      </c>
      <c r="I13" s="16">
        <v>66.099999999999994</v>
      </c>
      <c r="J13" s="16">
        <v>66.099999999999994</v>
      </c>
      <c r="K13" s="16">
        <v>66.099999999999994</v>
      </c>
      <c r="L13" s="16"/>
      <c r="M13" s="16"/>
      <c r="N13" s="16"/>
      <c r="O13" s="16">
        <v>62.82</v>
      </c>
      <c r="P13" s="16">
        <v>62.82</v>
      </c>
      <c r="Q13" s="16">
        <v>62.82</v>
      </c>
    </row>
    <row r="14" spans="2:25" x14ac:dyDescent="0.25">
      <c r="B14" s="2" t="s">
        <v>1002</v>
      </c>
      <c r="C14" s="16">
        <v>81.11</v>
      </c>
      <c r="D14" s="16">
        <v>96.629794871794886</v>
      </c>
      <c r="E14" s="16">
        <v>100</v>
      </c>
      <c r="F14" s="16">
        <v>68</v>
      </c>
      <c r="G14" s="16">
        <v>95.148055555555558</v>
      </c>
      <c r="H14" s="16">
        <v>100</v>
      </c>
      <c r="I14" s="16">
        <v>70</v>
      </c>
      <c r="J14" s="16">
        <v>95.461826086956535</v>
      </c>
      <c r="K14" s="16">
        <v>100</v>
      </c>
      <c r="L14" s="16">
        <v>65</v>
      </c>
      <c r="M14" s="16">
        <v>90.152222222222221</v>
      </c>
      <c r="N14" s="16">
        <v>99.09</v>
      </c>
      <c r="O14" s="16">
        <v>89</v>
      </c>
      <c r="P14" s="16">
        <v>96.608571428571423</v>
      </c>
      <c r="Q14" s="16">
        <v>100</v>
      </c>
    </row>
    <row r="15" spans="2:25" x14ac:dyDescent="0.25">
      <c r="B15" s="2" t="s">
        <v>1004</v>
      </c>
      <c r="C15" s="16">
        <v>99.111999999999995</v>
      </c>
      <c r="D15" s="16">
        <v>99.111999999999995</v>
      </c>
      <c r="E15" s="16">
        <v>99.111999999999995</v>
      </c>
      <c r="F15" s="16">
        <v>99.119</v>
      </c>
      <c r="G15" s="16">
        <v>99.119</v>
      </c>
      <c r="H15" s="16">
        <v>99.119</v>
      </c>
      <c r="I15" s="16">
        <v>99.111999999999995</v>
      </c>
      <c r="J15" s="16">
        <v>99.111999999999995</v>
      </c>
      <c r="K15" s="16">
        <v>99.111999999999995</v>
      </c>
      <c r="L15" s="16"/>
      <c r="M15" s="16"/>
      <c r="N15" s="16"/>
      <c r="O15" s="16">
        <v>99.113</v>
      </c>
      <c r="P15" s="16">
        <v>99.113</v>
      </c>
      <c r="Q15" s="16">
        <v>99.113</v>
      </c>
    </row>
    <row r="16" spans="2:25" x14ac:dyDescent="0.25">
      <c r="B16" s="7" t="s">
        <v>73</v>
      </c>
      <c r="C16" s="17">
        <v>63.08</v>
      </c>
      <c r="D16" s="17">
        <v>95.528031250000026</v>
      </c>
      <c r="E16" s="17">
        <v>100</v>
      </c>
      <c r="F16" s="17">
        <v>60.78</v>
      </c>
      <c r="G16" s="17">
        <v>93.313880000000012</v>
      </c>
      <c r="H16" s="17">
        <v>100</v>
      </c>
      <c r="I16" s="17">
        <v>66.099999999999994</v>
      </c>
      <c r="J16" s="17">
        <v>94.127199999999974</v>
      </c>
      <c r="K16" s="17">
        <v>100</v>
      </c>
      <c r="L16" s="17">
        <v>65</v>
      </c>
      <c r="M16" s="17">
        <v>92.40428571428572</v>
      </c>
      <c r="N16" s="17">
        <v>99.09</v>
      </c>
      <c r="O16" s="17">
        <v>62.82</v>
      </c>
      <c r="P16" s="17">
        <v>94.144086956521747</v>
      </c>
      <c r="Q16" s="17">
        <v>100</v>
      </c>
    </row>
    <row r="17" spans="2:7" x14ac:dyDescent="0.25">
      <c r="B17" s="2"/>
      <c r="C17" s="15"/>
      <c r="D17" s="15"/>
      <c r="E17" s="15"/>
      <c r="F17" s="15"/>
      <c r="G17" s="15"/>
    </row>
    <row r="18" spans="2:7" x14ac:dyDescent="0.25">
      <c r="B18" s="2"/>
      <c r="C18" s="15"/>
      <c r="D18" s="15"/>
      <c r="E18" s="15"/>
      <c r="F18" s="15"/>
      <c r="G18" s="15"/>
    </row>
  </sheetData>
  <mergeCells count="6">
    <mergeCell ref="O10:Q10"/>
    <mergeCell ref="B10:B11"/>
    <mergeCell ref="C10:E10"/>
    <mergeCell ref="F10:H10"/>
    <mergeCell ref="I10:K10"/>
    <mergeCell ref="L10:N10"/>
  </mergeCells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89"/>
  <sheetViews>
    <sheetView workbookViewId="0">
      <selection activeCell="B1" sqref="B1"/>
    </sheetView>
  </sheetViews>
  <sheetFormatPr baseColWidth="10" defaultRowHeight="12.75" x14ac:dyDescent="0.25"/>
  <cols>
    <col min="2" max="2" width="5.69921875" customWidth="1"/>
    <col min="3" max="3" width="22.59765625" customWidth="1"/>
    <col min="4" max="4" width="25.5" customWidth="1"/>
    <col min="5" max="5" width="29.59765625" customWidth="1"/>
    <col min="6" max="6" width="10" customWidth="1"/>
    <col min="7" max="7" width="6.09765625" customWidth="1"/>
    <col min="8" max="8" width="36.296875" customWidth="1"/>
    <col min="9" max="14" width="11.19921875" customWidth="1"/>
    <col min="15" max="15" width="4.19921875" bestFit="1" customWidth="1"/>
    <col min="16" max="17" width="6.796875" customWidth="1"/>
    <col min="18" max="18" width="10.3984375" customWidth="1"/>
    <col min="19" max="29" width="6.796875" customWidth="1"/>
    <col min="30" max="30" width="38" customWidth="1"/>
    <col min="31" max="31" width="23.796875" customWidth="1"/>
  </cols>
  <sheetData>
    <row r="1" spans="1:35" x14ac:dyDescent="0.25">
      <c r="A1" t="s">
        <v>147</v>
      </c>
      <c r="B1" t="s">
        <v>74</v>
      </c>
      <c r="C1" t="s">
        <v>75</v>
      </c>
      <c r="D1" t="s">
        <v>148</v>
      </c>
      <c r="E1" t="s">
        <v>149</v>
      </c>
      <c r="F1" t="s">
        <v>150</v>
      </c>
      <c r="G1" t="s">
        <v>71</v>
      </c>
      <c r="H1" t="s">
        <v>151</v>
      </c>
      <c r="I1" t="s">
        <v>152</v>
      </c>
      <c r="J1" t="s">
        <v>153</v>
      </c>
      <c r="K1" t="s">
        <v>154</v>
      </c>
      <c r="L1" t="s">
        <v>155</v>
      </c>
      <c r="M1" t="s">
        <v>156</v>
      </c>
      <c r="N1" t="s">
        <v>157</v>
      </c>
      <c r="O1" s="10" t="s">
        <v>997</v>
      </c>
      <c r="P1" s="8" t="s">
        <v>984</v>
      </c>
      <c r="Q1" s="8" t="s">
        <v>987</v>
      </c>
      <c r="R1" s="8" t="s">
        <v>985</v>
      </c>
      <c r="S1" s="8" t="s">
        <v>988</v>
      </c>
      <c r="T1" s="8" t="s">
        <v>992</v>
      </c>
      <c r="U1" s="8" t="s">
        <v>986</v>
      </c>
      <c r="V1" s="8" t="s">
        <v>989</v>
      </c>
      <c r="W1" s="8" t="s">
        <v>993</v>
      </c>
      <c r="X1" s="8" t="s">
        <v>994</v>
      </c>
      <c r="Y1" s="8" t="s">
        <v>990</v>
      </c>
      <c r="Z1" s="8" t="s">
        <v>995</v>
      </c>
      <c r="AA1" s="8" t="s">
        <v>996</v>
      </c>
      <c r="AB1" t="s">
        <v>991</v>
      </c>
      <c r="AC1" s="11" t="s">
        <v>998</v>
      </c>
      <c r="AD1" t="s">
        <v>158</v>
      </c>
      <c r="AE1" t="s">
        <v>162</v>
      </c>
      <c r="AF1" t="s">
        <v>159</v>
      </c>
      <c r="AG1" t="s">
        <v>160</v>
      </c>
      <c r="AH1" t="s">
        <v>161</v>
      </c>
      <c r="AI1" t="s">
        <v>163</v>
      </c>
    </row>
    <row r="2" spans="1:35" s="3" customFormat="1" ht="52.1" customHeight="1" x14ac:dyDescent="0.25">
      <c r="B2" s="3" t="s">
        <v>76</v>
      </c>
      <c r="C2" s="4" t="s">
        <v>1027</v>
      </c>
      <c r="D2" s="5" t="s">
        <v>0</v>
      </c>
      <c r="E2" s="5" t="s">
        <v>164</v>
      </c>
      <c r="F2" s="6" t="s">
        <v>165</v>
      </c>
      <c r="G2" s="3">
        <v>2022</v>
      </c>
      <c r="H2" s="6" t="s">
        <v>166</v>
      </c>
      <c r="I2" s="6" t="s">
        <v>167</v>
      </c>
      <c r="J2" s="6" t="s">
        <v>168</v>
      </c>
      <c r="K2" s="6" t="s">
        <v>169</v>
      </c>
      <c r="L2" s="6" t="s">
        <v>170</v>
      </c>
      <c r="M2" s="6" t="s">
        <v>171</v>
      </c>
      <c r="N2" s="6" t="s">
        <v>172</v>
      </c>
      <c r="O2" s="9" t="s">
        <v>76</v>
      </c>
      <c r="P2" s="12">
        <v>98.52</v>
      </c>
      <c r="Q2" s="13"/>
      <c r="R2" s="13">
        <v>98.53</v>
      </c>
      <c r="S2" s="13">
        <v>98.68</v>
      </c>
      <c r="T2" s="13"/>
      <c r="U2" s="13"/>
      <c r="V2" s="13"/>
      <c r="W2" s="13"/>
      <c r="X2" s="13"/>
      <c r="Y2" s="13"/>
      <c r="Z2" s="13"/>
      <c r="AA2" s="13"/>
      <c r="AB2" s="13"/>
      <c r="AC2" s="9" t="str">
        <f>+B2</f>
        <v>A1</v>
      </c>
      <c r="AD2" s="6" t="s">
        <v>173</v>
      </c>
      <c r="AE2" s="6" t="s">
        <v>177</v>
      </c>
      <c r="AF2" s="6" t="s">
        <v>174</v>
      </c>
      <c r="AG2" s="6" t="s">
        <v>175</v>
      </c>
      <c r="AH2" s="6" t="s">
        <v>176</v>
      </c>
      <c r="AI2" s="6" t="s">
        <v>178</v>
      </c>
    </row>
    <row r="3" spans="1:35" s="3" customFormat="1" ht="52.1" customHeight="1" x14ac:dyDescent="0.25">
      <c r="B3" s="3" t="s">
        <v>77</v>
      </c>
      <c r="C3" s="4" t="s">
        <v>1028</v>
      </c>
      <c r="D3" s="5" t="s">
        <v>1</v>
      </c>
      <c r="E3" s="5" t="s">
        <v>179</v>
      </c>
      <c r="F3" s="6" t="s">
        <v>165</v>
      </c>
      <c r="G3" s="3">
        <v>2022</v>
      </c>
      <c r="H3" s="6" t="s">
        <v>180</v>
      </c>
      <c r="I3" s="6" t="s">
        <v>181</v>
      </c>
      <c r="J3" s="6" t="s">
        <v>182</v>
      </c>
      <c r="K3" s="6" t="s">
        <v>183</v>
      </c>
      <c r="L3" s="6" t="s">
        <v>184</v>
      </c>
      <c r="M3" s="6" t="s">
        <v>185</v>
      </c>
      <c r="N3" s="6" t="s">
        <v>186</v>
      </c>
      <c r="O3" s="9" t="s">
        <v>77</v>
      </c>
      <c r="P3" s="13">
        <v>81.11</v>
      </c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9" t="str">
        <f t="shared" ref="AC3:AC63" si="0">+B3</f>
        <v>A2</v>
      </c>
      <c r="AD3" s="6" t="s">
        <v>187</v>
      </c>
      <c r="AE3" s="6" t="s">
        <v>191</v>
      </c>
      <c r="AF3" s="6" t="s">
        <v>188</v>
      </c>
      <c r="AG3" s="6" t="s">
        <v>189</v>
      </c>
      <c r="AH3" s="6" t="s">
        <v>190</v>
      </c>
      <c r="AI3" s="6" t="s">
        <v>192</v>
      </c>
    </row>
    <row r="4" spans="1:35" s="3" customFormat="1" ht="52.1" customHeight="1" x14ac:dyDescent="0.25">
      <c r="B4" s="3" t="s">
        <v>78</v>
      </c>
      <c r="C4" s="4" t="s">
        <v>1029</v>
      </c>
      <c r="D4" s="5" t="s">
        <v>2</v>
      </c>
      <c r="E4" s="5" t="s">
        <v>193</v>
      </c>
      <c r="F4" s="6" t="s">
        <v>165</v>
      </c>
      <c r="G4" s="3">
        <v>2024</v>
      </c>
      <c r="H4" s="6" t="s">
        <v>194</v>
      </c>
      <c r="I4" s="6" t="s">
        <v>181</v>
      </c>
      <c r="J4" s="6" t="s">
        <v>195</v>
      </c>
      <c r="K4" s="6" t="s">
        <v>196</v>
      </c>
      <c r="L4" s="6" t="s">
        <v>197</v>
      </c>
      <c r="M4" s="6" t="s">
        <v>198</v>
      </c>
      <c r="N4" s="6" t="s">
        <v>199</v>
      </c>
      <c r="O4" s="9" t="s">
        <v>78</v>
      </c>
      <c r="P4" s="13">
        <v>98.03</v>
      </c>
      <c r="Q4" s="13">
        <v>97.83</v>
      </c>
      <c r="R4" s="13">
        <v>97.11</v>
      </c>
      <c r="S4" s="13"/>
      <c r="T4" s="13">
        <v>98.23</v>
      </c>
      <c r="U4" s="13"/>
      <c r="V4" s="13"/>
      <c r="W4" s="13"/>
      <c r="X4" s="13"/>
      <c r="Y4" s="13"/>
      <c r="Z4" s="13"/>
      <c r="AA4" s="13"/>
      <c r="AB4" s="13"/>
      <c r="AC4" s="9" t="str">
        <f t="shared" si="0"/>
        <v>A3</v>
      </c>
      <c r="AD4" s="6" t="s">
        <v>200</v>
      </c>
      <c r="AE4" s="6" t="s">
        <v>204</v>
      </c>
      <c r="AF4" s="6" t="s">
        <v>201</v>
      </c>
      <c r="AG4" s="6" t="s">
        <v>202</v>
      </c>
      <c r="AH4" s="6" t="s">
        <v>203</v>
      </c>
      <c r="AI4" s="6" t="s">
        <v>205</v>
      </c>
    </row>
    <row r="5" spans="1:35" s="3" customFormat="1" ht="52.1" customHeight="1" x14ac:dyDescent="0.25">
      <c r="B5" s="3" t="s">
        <v>79</v>
      </c>
      <c r="C5" s="4" t="s">
        <v>1030</v>
      </c>
      <c r="D5" s="5" t="s">
        <v>3</v>
      </c>
      <c r="E5" s="5" t="s">
        <v>206</v>
      </c>
      <c r="F5" s="6" t="s">
        <v>165</v>
      </c>
      <c r="G5" s="3">
        <v>2024</v>
      </c>
      <c r="H5" s="6" t="s">
        <v>207</v>
      </c>
      <c r="I5" s="6" t="s">
        <v>181</v>
      </c>
      <c r="J5" s="6" t="s">
        <v>208</v>
      </c>
      <c r="K5" s="6" t="s">
        <v>209</v>
      </c>
      <c r="L5" s="6" t="s">
        <v>210</v>
      </c>
      <c r="M5" s="6" t="s">
        <v>211</v>
      </c>
      <c r="N5" s="6" t="s">
        <v>212</v>
      </c>
      <c r="O5" s="9" t="s">
        <v>79</v>
      </c>
      <c r="P5" s="13">
        <v>99.11</v>
      </c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9" t="str">
        <f t="shared" si="0"/>
        <v>A4</v>
      </c>
      <c r="AD5" s="6" t="s">
        <v>213</v>
      </c>
      <c r="AE5" s="6" t="s">
        <v>217</v>
      </c>
      <c r="AF5" s="6" t="s">
        <v>214</v>
      </c>
      <c r="AG5" s="6" t="s">
        <v>215</v>
      </c>
      <c r="AH5" s="6" t="s">
        <v>216</v>
      </c>
      <c r="AI5" s="6" t="s">
        <v>192</v>
      </c>
    </row>
    <row r="6" spans="1:35" s="3" customFormat="1" ht="52.1" customHeight="1" x14ac:dyDescent="0.25">
      <c r="B6" s="3" t="s">
        <v>83</v>
      </c>
      <c r="C6" s="4" t="s">
        <v>1031</v>
      </c>
      <c r="D6" s="5" t="s">
        <v>4</v>
      </c>
      <c r="E6" s="5" t="s">
        <v>218</v>
      </c>
      <c r="F6" s="6" t="s">
        <v>165</v>
      </c>
      <c r="G6" s="3">
        <v>2024</v>
      </c>
      <c r="H6" s="6" t="s">
        <v>219</v>
      </c>
      <c r="I6" s="6" t="s">
        <v>220</v>
      </c>
      <c r="J6" s="6" t="s">
        <v>221</v>
      </c>
      <c r="K6" s="6" t="s">
        <v>222</v>
      </c>
      <c r="L6" s="6" t="s">
        <v>223</v>
      </c>
      <c r="M6" s="6" t="s">
        <v>224</v>
      </c>
      <c r="N6" s="6" t="s">
        <v>225</v>
      </c>
      <c r="O6" s="9" t="s">
        <v>83</v>
      </c>
      <c r="P6" s="13">
        <v>99.012</v>
      </c>
      <c r="Q6" s="13">
        <v>99.015000000000001</v>
      </c>
      <c r="R6" s="13">
        <v>99.012</v>
      </c>
      <c r="S6" s="13"/>
      <c r="T6" s="13"/>
      <c r="U6" s="13"/>
      <c r="V6" s="13"/>
      <c r="W6" s="13"/>
      <c r="X6" s="13"/>
      <c r="Y6" s="13"/>
      <c r="Z6" s="13"/>
      <c r="AA6" s="13"/>
      <c r="AB6" s="13"/>
      <c r="AC6" s="9" t="str">
        <f t="shared" si="0"/>
        <v>A5</v>
      </c>
      <c r="AD6" s="6" t="s">
        <v>226</v>
      </c>
      <c r="AE6" s="6" t="s">
        <v>229</v>
      </c>
      <c r="AF6" s="6" t="s">
        <v>227</v>
      </c>
      <c r="AG6" s="6" t="s">
        <v>228</v>
      </c>
      <c r="AH6" s="6" t="s">
        <v>219</v>
      </c>
      <c r="AI6" s="6" t="s">
        <v>230</v>
      </c>
    </row>
    <row r="7" spans="1:35" s="3" customFormat="1" ht="52.1" customHeight="1" x14ac:dyDescent="0.25">
      <c r="B7" s="3" t="s">
        <v>82</v>
      </c>
      <c r="C7" s="4" t="s">
        <v>1032</v>
      </c>
      <c r="D7" s="5" t="s">
        <v>5</v>
      </c>
      <c r="E7" s="5" t="s">
        <v>231</v>
      </c>
      <c r="F7" s="6" t="s">
        <v>165</v>
      </c>
      <c r="G7" s="3">
        <v>2025</v>
      </c>
      <c r="H7" s="6" t="s">
        <v>232</v>
      </c>
      <c r="I7" s="6" t="s">
        <v>181</v>
      </c>
      <c r="J7" s="6" t="s">
        <v>233</v>
      </c>
      <c r="K7" s="6" t="s">
        <v>234</v>
      </c>
      <c r="L7" s="6" t="s">
        <v>235</v>
      </c>
      <c r="M7" s="6" t="s">
        <v>236</v>
      </c>
      <c r="N7" s="6" t="s">
        <v>237</v>
      </c>
      <c r="O7" s="9" t="s">
        <v>82</v>
      </c>
      <c r="P7" s="13">
        <v>99.75</v>
      </c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9" t="str">
        <f t="shared" si="0"/>
        <v>A6</v>
      </c>
      <c r="AD7" s="6" t="s">
        <v>238</v>
      </c>
      <c r="AE7" s="6" t="s">
        <v>241</v>
      </c>
      <c r="AF7" s="6" t="s">
        <v>239</v>
      </c>
      <c r="AG7" s="6" t="s">
        <v>202</v>
      </c>
      <c r="AH7" s="6" t="s">
        <v>240</v>
      </c>
      <c r="AI7" s="6" t="s">
        <v>242</v>
      </c>
    </row>
    <row r="8" spans="1:35" s="3" customFormat="1" ht="52.1" customHeight="1" x14ac:dyDescent="0.25">
      <c r="B8" s="3" t="s">
        <v>84</v>
      </c>
      <c r="C8" s="4" t="s">
        <v>1033</v>
      </c>
      <c r="D8" s="5" t="s">
        <v>6</v>
      </c>
      <c r="E8" s="5" t="s">
        <v>243</v>
      </c>
      <c r="F8" s="6" t="s">
        <v>165</v>
      </c>
      <c r="G8" s="3">
        <v>2024</v>
      </c>
      <c r="H8" s="6" t="s">
        <v>244</v>
      </c>
      <c r="I8" s="6" t="s">
        <v>245</v>
      </c>
      <c r="J8" s="6" t="s">
        <v>246</v>
      </c>
      <c r="K8" s="6" t="s">
        <v>247</v>
      </c>
      <c r="L8" s="6" t="s">
        <v>248</v>
      </c>
      <c r="M8" s="6" t="s">
        <v>249</v>
      </c>
      <c r="N8" s="6" t="s">
        <v>250</v>
      </c>
      <c r="O8" s="9" t="s">
        <v>84</v>
      </c>
      <c r="P8" s="13">
        <v>98.08</v>
      </c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9" t="str">
        <f t="shared" si="0"/>
        <v>A7</v>
      </c>
      <c r="AD8" s="6" t="s">
        <v>251</v>
      </c>
      <c r="AE8" s="6" t="s">
        <v>255</v>
      </c>
      <c r="AF8" s="6" t="s">
        <v>252</v>
      </c>
      <c r="AG8" s="6" t="s">
        <v>253</v>
      </c>
      <c r="AH8" s="6" t="s">
        <v>254</v>
      </c>
      <c r="AI8" s="6" t="s">
        <v>256</v>
      </c>
    </row>
    <row r="9" spans="1:35" s="3" customFormat="1" ht="52.1" customHeight="1" x14ac:dyDescent="0.25">
      <c r="B9" s="3" t="s">
        <v>80</v>
      </c>
      <c r="C9" s="4" t="s">
        <v>1034</v>
      </c>
      <c r="D9" s="5" t="s">
        <v>7</v>
      </c>
      <c r="E9" s="5" t="s">
        <v>257</v>
      </c>
      <c r="F9" s="6" t="s">
        <v>165</v>
      </c>
      <c r="G9" s="3">
        <v>2023</v>
      </c>
      <c r="H9" s="6" t="s">
        <v>258</v>
      </c>
      <c r="I9" s="6" t="s">
        <v>259</v>
      </c>
      <c r="J9" s="6" t="s">
        <v>260</v>
      </c>
      <c r="K9" s="6" t="s">
        <v>261</v>
      </c>
      <c r="L9" s="6" t="s">
        <v>262</v>
      </c>
      <c r="M9" s="6" t="s">
        <v>263</v>
      </c>
      <c r="N9" s="6" t="s">
        <v>264</v>
      </c>
      <c r="O9" s="9" t="s">
        <v>80</v>
      </c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9" t="str">
        <f t="shared" si="0"/>
        <v>A8</v>
      </c>
      <c r="AD9" s="6" t="s">
        <v>265</v>
      </c>
      <c r="AE9" s="6" t="s">
        <v>269</v>
      </c>
      <c r="AF9" s="6" t="s">
        <v>266</v>
      </c>
      <c r="AG9" s="6" t="s">
        <v>267</v>
      </c>
      <c r="AH9" s="6" t="s">
        <v>268</v>
      </c>
      <c r="AI9" s="6" t="s">
        <v>260</v>
      </c>
    </row>
    <row r="10" spans="1:35" s="3" customFormat="1" ht="52.1" customHeight="1" x14ac:dyDescent="0.25">
      <c r="B10" s="3" t="s">
        <v>81</v>
      </c>
      <c r="C10" s="4" t="s">
        <v>1035</v>
      </c>
      <c r="D10" s="5" t="s">
        <v>8</v>
      </c>
      <c r="E10" s="5" t="s">
        <v>270</v>
      </c>
      <c r="F10" s="6" t="s">
        <v>165</v>
      </c>
      <c r="G10" s="3">
        <v>2024</v>
      </c>
      <c r="H10" s="6" t="s">
        <v>271</v>
      </c>
      <c r="I10" s="6" t="s">
        <v>272</v>
      </c>
      <c r="J10" s="6" t="s">
        <v>273</v>
      </c>
      <c r="K10" s="6" t="s">
        <v>274</v>
      </c>
      <c r="L10" s="6" t="s">
        <v>275</v>
      </c>
      <c r="M10" s="6" t="s">
        <v>276</v>
      </c>
      <c r="N10" s="6" t="s">
        <v>277</v>
      </c>
      <c r="O10" s="9" t="s">
        <v>81</v>
      </c>
      <c r="P10" s="13">
        <v>98</v>
      </c>
      <c r="Q10" s="13"/>
      <c r="R10" s="13">
        <v>98.1</v>
      </c>
      <c r="S10" s="13">
        <v>97.9</v>
      </c>
      <c r="T10" s="13"/>
      <c r="U10" s="13"/>
      <c r="V10" s="13"/>
      <c r="W10" s="13"/>
      <c r="X10" s="13"/>
      <c r="Y10" s="13"/>
      <c r="Z10" s="13"/>
      <c r="AA10" s="13"/>
      <c r="AB10" s="13"/>
      <c r="AC10" s="9" t="str">
        <f t="shared" si="0"/>
        <v>A9</v>
      </c>
      <c r="AD10" s="6" t="s">
        <v>278</v>
      </c>
      <c r="AE10" s="6" t="s">
        <v>281</v>
      </c>
      <c r="AF10" s="6" t="s">
        <v>279</v>
      </c>
      <c r="AG10" s="6" t="s">
        <v>202</v>
      </c>
      <c r="AH10" s="6" t="s">
        <v>280</v>
      </c>
      <c r="AI10" s="6" t="s">
        <v>282</v>
      </c>
    </row>
    <row r="11" spans="1:35" s="3" customFormat="1" ht="52.1" customHeight="1" x14ac:dyDescent="0.25">
      <c r="B11" s="3" t="s">
        <v>85</v>
      </c>
      <c r="C11" s="4" t="s">
        <v>1036</v>
      </c>
      <c r="D11" s="5" t="s">
        <v>9</v>
      </c>
      <c r="E11" s="5" t="s">
        <v>283</v>
      </c>
      <c r="F11" s="6" t="s">
        <v>165</v>
      </c>
      <c r="G11" s="3">
        <v>2023</v>
      </c>
      <c r="H11" s="6" t="s">
        <v>284</v>
      </c>
      <c r="I11" s="6" t="s">
        <v>285</v>
      </c>
      <c r="J11" s="6" t="s">
        <v>286</v>
      </c>
      <c r="K11" s="6" t="s">
        <v>287</v>
      </c>
      <c r="L11" s="6" t="s">
        <v>288</v>
      </c>
      <c r="M11" s="6" t="s">
        <v>289</v>
      </c>
      <c r="N11" s="6" t="s">
        <v>290</v>
      </c>
      <c r="O11" s="9" t="s">
        <v>85</v>
      </c>
      <c r="P11" s="13">
        <v>83</v>
      </c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9" t="str">
        <f t="shared" si="0"/>
        <v>A10</v>
      </c>
      <c r="AD11" s="6" t="s">
        <v>291</v>
      </c>
      <c r="AE11" s="6" t="s">
        <v>260</v>
      </c>
      <c r="AF11" s="6" t="s">
        <v>292</v>
      </c>
      <c r="AG11" s="6" t="s">
        <v>293</v>
      </c>
      <c r="AH11" s="6" t="s">
        <v>294</v>
      </c>
      <c r="AI11" s="6"/>
    </row>
    <row r="12" spans="1:35" s="3" customFormat="1" ht="52.1" customHeight="1" x14ac:dyDescent="0.25">
      <c r="B12" s="3" t="s">
        <v>86</v>
      </c>
      <c r="C12" s="4" t="s">
        <v>1037</v>
      </c>
      <c r="D12" s="5" t="s">
        <v>10</v>
      </c>
      <c r="E12" s="5" t="s">
        <v>295</v>
      </c>
      <c r="F12" s="6" t="s">
        <v>296</v>
      </c>
      <c r="G12" s="3">
        <v>2022</v>
      </c>
      <c r="H12" s="6" t="s">
        <v>297</v>
      </c>
      <c r="I12" s="6" t="s">
        <v>181</v>
      </c>
      <c r="J12" s="6" t="s">
        <v>286</v>
      </c>
      <c r="K12" s="6" t="s">
        <v>298</v>
      </c>
      <c r="L12" s="6" t="s">
        <v>299</v>
      </c>
      <c r="M12" s="6" t="s">
        <v>300</v>
      </c>
      <c r="N12" s="6" t="s">
        <v>301</v>
      </c>
      <c r="O12" s="9" t="s">
        <v>86</v>
      </c>
      <c r="P12" s="13"/>
      <c r="Q12" s="13">
        <v>96.63</v>
      </c>
      <c r="R12" s="13">
        <v>98.16</v>
      </c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9" t="str">
        <f t="shared" si="0"/>
        <v>A11</v>
      </c>
      <c r="AD12" s="6" t="s">
        <v>302</v>
      </c>
      <c r="AE12" s="6" t="s">
        <v>306</v>
      </c>
      <c r="AF12" s="6" t="s">
        <v>303</v>
      </c>
      <c r="AG12" s="6" t="s">
        <v>304</v>
      </c>
      <c r="AH12" s="6" t="s">
        <v>305</v>
      </c>
      <c r="AI12" s="6" t="s">
        <v>307</v>
      </c>
    </row>
    <row r="13" spans="1:35" s="3" customFormat="1" ht="52.1" customHeight="1" x14ac:dyDescent="0.25">
      <c r="B13" s="3" t="s">
        <v>87</v>
      </c>
      <c r="C13" s="4" t="s">
        <v>1038</v>
      </c>
      <c r="D13" s="5" t="s">
        <v>11</v>
      </c>
      <c r="E13" s="5" t="s">
        <v>308</v>
      </c>
      <c r="F13" s="6" t="s">
        <v>165</v>
      </c>
      <c r="G13" s="3">
        <v>2022</v>
      </c>
      <c r="H13" s="6" t="s">
        <v>309</v>
      </c>
      <c r="I13" s="6" t="s">
        <v>181</v>
      </c>
      <c r="J13" s="6" t="s">
        <v>286</v>
      </c>
      <c r="K13" s="6" t="s">
        <v>310</v>
      </c>
      <c r="L13" s="6" t="s">
        <v>311</v>
      </c>
      <c r="M13" s="6" t="s">
        <v>312</v>
      </c>
      <c r="N13" s="6" t="s">
        <v>313</v>
      </c>
      <c r="O13" s="9" t="s">
        <v>87</v>
      </c>
      <c r="P13" s="13">
        <v>92</v>
      </c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9" t="str">
        <f t="shared" si="0"/>
        <v>A12</v>
      </c>
      <c r="AD13" s="6" t="s">
        <v>314</v>
      </c>
      <c r="AE13" s="6" t="s">
        <v>318</v>
      </c>
      <c r="AF13" s="6" t="s">
        <v>315</v>
      </c>
      <c r="AG13" s="6" t="s">
        <v>316</v>
      </c>
      <c r="AH13" s="6" t="s">
        <v>317</v>
      </c>
      <c r="AI13" s="6" t="s">
        <v>260</v>
      </c>
    </row>
    <row r="14" spans="1:35" s="3" customFormat="1" ht="52.1" customHeight="1" x14ac:dyDescent="0.25">
      <c r="B14" s="3" t="s">
        <v>88</v>
      </c>
      <c r="C14" s="4" t="s">
        <v>1039</v>
      </c>
      <c r="D14" s="5" t="s">
        <v>12</v>
      </c>
      <c r="E14" s="5" t="s">
        <v>319</v>
      </c>
      <c r="F14" s="6" t="s">
        <v>165</v>
      </c>
      <c r="G14" s="3">
        <v>2024</v>
      </c>
      <c r="H14" s="6" t="s">
        <v>320</v>
      </c>
      <c r="I14" s="6" t="s">
        <v>321</v>
      </c>
      <c r="J14" s="6" t="s">
        <v>322</v>
      </c>
      <c r="K14" s="6" t="s">
        <v>323</v>
      </c>
      <c r="L14" s="6" t="s">
        <v>324</v>
      </c>
      <c r="M14" s="6" t="s">
        <v>325</v>
      </c>
      <c r="N14" s="6" t="s">
        <v>326</v>
      </c>
      <c r="O14" s="9" t="s">
        <v>88</v>
      </c>
      <c r="P14" s="14">
        <v>85</v>
      </c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9" t="str">
        <f t="shared" si="0"/>
        <v>A13</v>
      </c>
      <c r="AD14" s="6" t="s">
        <v>327</v>
      </c>
      <c r="AE14" s="6" t="s">
        <v>330</v>
      </c>
      <c r="AF14" s="6" t="s">
        <v>328</v>
      </c>
      <c r="AG14" s="6" t="s">
        <v>316</v>
      </c>
      <c r="AH14" s="6" t="s">
        <v>329</v>
      </c>
      <c r="AI14" s="6" t="s">
        <v>331</v>
      </c>
    </row>
    <row r="15" spans="1:35" s="3" customFormat="1" ht="52.1" customHeight="1" x14ac:dyDescent="0.25">
      <c r="B15" s="3" t="s">
        <v>89</v>
      </c>
      <c r="C15" s="4" t="s">
        <v>1040</v>
      </c>
      <c r="D15" s="5" t="s">
        <v>13</v>
      </c>
      <c r="E15" s="5" t="s">
        <v>332</v>
      </c>
      <c r="F15" s="6" t="s">
        <v>165</v>
      </c>
      <c r="G15" s="3">
        <v>2024</v>
      </c>
      <c r="H15" s="6" t="s">
        <v>333</v>
      </c>
      <c r="I15" s="6" t="s">
        <v>334</v>
      </c>
      <c r="J15" s="6" t="s">
        <v>322</v>
      </c>
      <c r="K15" s="6" t="s">
        <v>335</v>
      </c>
      <c r="L15" s="6" t="s">
        <v>336</v>
      </c>
      <c r="M15" s="6" t="s">
        <v>337</v>
      </c>
      <c r="N15" s="6" t="s">
        <v>338</v>
      </c>
      <c r="O15" s="9" t="s">
        <v>89</v>
      </c>
      <c r="P15" s="13">
        <v>100</v>
      </c>
      <c r="Q15" s="13">
        <v>100</v>
      </c>
      <c r="R15" s="13">
        <v>100</v>
      </c>
      <c r="S15" s="13"/>
      <c r="T15" s="13">
        <v>100</v>
      </c>
      <c r="U15" s="13"/>
      <c r="V15" s="13"/>
      <c r="W15" s="13"/>
      <c r="X15" s="13"/>
      <c r="Y15" s="13"/>
      <c r="Z15" s="13"/>
      <c r="AA15" s="13"/>
      <c r="AB15" s="13"/>
      <c r="AC15" s="9" t="str">
        <f t="shared" si="0"/>
        <v>A14</v>
      </c>
      <c r="AD15" s="6" t="s">
        <v>339</v>
      </c>
      <c r="AE15" s="6" t="s">
        <v>342</v>
      </c>
      <c r="AF15" s="6" t="s">
        <v>340</v>
      </c>
      <c r="AG15" s="6" t="s">
        <v>202</v>
      </c>
      <c r="AH15" s="6" t="s">
        <v>341</v>
      </c>
      <c r="AI15" s="6" t="s">
        <v>343</v>
      </c>
    </row>
    <row r="16" spans="1:35" s="3" customFormat="1" ht="52.1" customHeight="1" x14ac:dyDescent="0.25">
      <c r="B16" s="3" t="s">
        <v>90</v>
      </c>
      <c r="C16" s="4" t="s">
        <v>1041</v>
      </c>
      <c r="D16" s="5" t="s">
        <v>14</v>
      </c>
      <c r="E16" s="5" t="s">
        <v>344</v>
      </c>
      <c r="F16" s="6" t="s">
        <v>165</v>
      </c>
      <c r="G16" s="3">
        <v>2024</v>
      </c>
      <c r="H16" s="6" t="s">
        <v>345</v>
      </c>
      <c r="I16" s="6" t="s">
        <v>346</v>
      </c>
      <c r="J16" s="6" t="s">
        <v>322</v>
      </c>
      <c r="K16" s="6" t="s">
        <v>347</v>
      </c>
      <c r="L16" s="6" t="s">
        <v>348</v>
      </c>
      <c r="M16" s="6" t="s">
        <v>349</v>
      </c>
      <c r="N16" s="6" t="s">
        <v>350</v>
      </c>
      <c r="O16" s="9" t="s">
        <v>90</v>
      </c>
      <c r="P16" s="13">
        <v>94.85</v>
      </c>
      <c r="Q16" s="13">
        <v>87.27</v>
      </c>
      <c r="R16" s="13">
        <v>98.97</v>
      </c>
      <c r="S16" s="13"/>
      <c r="T16" s="13">
        <v>92.75</v>
      </c>
      <c r="U16" s="13"/>
      <c r="V16" s="13"/>
      <c r="W16" s="13"/>
      <c r="X16" s="13"/>
      <c r="Y16" s="13"/>
      <c r="Z16" s="13"/>
      <c r="AA16" s="13"/>
      <c r="AB16" s="13"/>
      <c r="AC16" s="9" t="str">
        <f t="shared" si="0"/>
        <v>A15</v>
      </c>
      <c r="AD16" s="6" t="s">
        <v>351</v>
      </c>
      <c r="AE16" s="6" t="s">
        <v>354</v>
      </c>
      <c r="AF16" s="6" t="s">
        <v>352</v>
      </c>
      <c r="AG16" s="6" t="s">
        <v>316</v>
      </c>
      <c r="AH16" s="6" t="s">
        <v>353</v>
      </c>
      <c r="AI16" s="6" t="s">
        <v>355</v>
      </c>
    </row>
    <row r="17" spans="2:36" s="3" customFormat="1" ht="52.1" customHeight="1" x14ac:dyDescent="0.25">
      <c r="B17" s="3" t="s">
        <v>91</v>
      </c>
      <c r="C17" s="4" t="s">
        <v>1042</v>
      </c>
      <c r="D17" s="5" t="s">
        <v>15</v>
      </c>
      <c r="E17" s="5" t="s">
        <v>356</v>
      </c>
      <c r="F17" s="6" t="s">
        <v>165</v>
      </c>
      <c r="G17" s="3">
        <v>2024</v>
      </c>
      <c r="H17" s="6" t="s">
        <v>357</v>
      </c>
      <c r="I17" s="6" t="s">
        <v>181</v>
      </c>
      <c r="J17" s="6" t="s">
        <v>273</v>
      </c>
      <c r="K17" s="6" t="s">
        <v>358</v>
      </c>
      <c r="L17" s="6" t="s">
        <v>359</v>
      </c>
      <c r="M17" s="6" t="s">
        <v>360</v>
      </c>
      <c r="N17" s="6" t="s">
        <v>361</v>
      </c>
      <c r="O17" s="9" t="s">
        <v>91</v>
      </c>
      <c r="P17" s="13">
        <v>99.111999999999995</v>
      </c>
      <c r="Q17" s="13">
        <v>99.119</v>
      </c>
      <c r="R17" s="13">
        <v>99.111999999999995</v>
      </c>
      <c r="S17" s="13"/>
      <c r="T17" s="13">
        <v>99.113</v>
      </c>
      <c r="U17" s="13"/>
      <c r="V17" s="13"/>
      <c r="W17" s="13"/>
      <c r="X17" s="13"/>
      <c r="Y17" s="13"/>
      <c r="Z17" s="13"/>
      <c r="AA17" s="13"/>
      <c r="AB17" s="13"/>
      <c r="AC17" s="9" t="str">
        <f t="shared" si="0"/>
        <v>A16</v>
      </c>
      <c r="AD17" s="6" t="s">
        <v>362</v>
      </c>
      <c r="AE17" s="6" t="s">
        <v>366</v>
      </c>
      <c r="AF17" s="6" t="s">
        <v>363</v>
      </c>
      <c r="AG17" s="6" t="s">
        <v>316</v>
      </c>
      <c r="AH17" s="6" t="s">
        <v>364</v>
      </c>
      <c r="AI17" s="6" t="s">
        <v>365</v>
      </c>
    </row>
    <row r="18" spans="2:36" s="3" customFormat="1" ht="52.1" customHeight="1" x14ac:dyDescent="0.25">
      <c r="B18" s="3" t="s">
        <v>92</v>
      </c>
      <c r="C18" s="4" t="s">
        <v>1043</v>
      </c>
      <c r="D18" s="5" t="s">
        <v>16</v>
      </c>
      <c r="E18" s="3" t="s">
        <v>367</v>
      </c>
      <c r="F18" s="3" t="s">
        <v>165</v>
      </c>
      <c r="G18" s="3">
        <v>2024</v>
      </c>
      <c r="H18" s="6" t="s">
        <v>368</v>
      </c>
      <c r="I18" s="6" t="s">
        <v>369</v>
      </c>
      <c r="J18" s="6" t="s">
        <v>273</v>
      </c>
      <c r="K18" s="6" t="s">
        <v>370</v>
      </c>
      <c r="L18" s="6" t="s">
        <v>371</v>
      </c>
      <c r="M18" s="6" t="s">
        <v>372</v>
      </c>
      <c r="N18" s="6" t="s">
        <v>373</v>
      </c>
      <c r="O18" s="9" t="s">
        <v>92</v>
      </c>
      <c r="P18" s="13">
        <v>99.65</v>
      </c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9" t="str">
        <f t="shared" si="0"/>
        <v>A17</v>
      </c>
      <c r="AD18" s="6" t="s">
        <v>374</v>
      </c>
      <c r="AE18" s="5" t="s">
        <v>377</v>
      </c>
      <c r="AF18" s="6" t="s">
        <v>375</v>
      </c>
      <c r="AG18" s="6" t="s">
        <v>316</v>
      </c>
      <c r="AH18" s="6" t="s">
        <v>376</v>
      </c>
      <c r="AI18" s="6" t="s">
        <v>378</v>
      </c>
      <c r="AJ18" s="3" t="s">
        <v>379</v>
      </c>
    </row>
    <row r="19" spans="2:36" s="3" customFormat="1" ht="52.1" customHeight="1" x14ac:dyDescent="0.25">
      <c r="B19" s="3" t="s">
        <v>93</v>
      </c>
      <c r="C19" s="4" t="s">
        <v>1044</v>
      </c>
      <c r="D19" s="5" t="s">
        <v>17</v>
      </c>
      <c r="E19" s="5" t="s">
        <v>381</v>
      </c>
      <c r="F19" s="6" t="s">
        <v>165</v>
      </c>
      <c r="G19" s="3">
        <v>2022</v>
      </c>
      <c r="H19" s="6" t="s">
        <v>382</v>
      </c>
      <c r="I19" s="6" t="s">
        <v>346</v>
      </c>
      <c r="J19" s="6" t="s">
        <v>322</v>
      </c>
      <c r="K19" s="6" t="s">
        <v>383</v>
      </c>
      <c r="L19" s="6" t="s">
        <v>384</v>
      </c>
      <c r="M19" s="6" t="s">
        <v>385</v>
      </c>
      <c r="N19" s="6" t="s">
        <v>386</v>
      </c>
      <c r="O19" s="9" t="s">
        <v>93</v>
      </c>
      <c r="P19" s="13">
        <v>99</v>
      </c>
      <c r="Q19" s="13">
        <v>99</v>
      </c>
      <c r="R19" s="13">
        <v>98</v>
      </c>
      <c r="S19" s="13">
        <v>97</v>
      </c>
      <c r="T19" s="13"/>
      <c r="U19" s="13"/>
      <c r="V19" s="13"/>
      <c r="W19" s="13"/>
      <c r="X19" s="13"/>
      <c r="Y19" s="13"/>
      <c r="Z19" s="13"/>
      <c r="AA19" s="13"/>
      <c r="AB19" s="13"/>
      <c r="AC19" s="9" t="str">
        <f t="shared" si="0"/>
        <v>A18</v>
      </c>
      <c r="AD19" s="6" t="s">
        <v>387</v>
      </c>
      <c r="AE19" s="6" t="s">
        <v>391</v>
      </c>
      <c r="AF19" s="6" t="s">
        <v>388</v>
      </c>
      <c r="AG19" s="6" t="s">
        <v>389</v>
      </c>
      <c r="AH19" s="6" t="s">
        <v>390</v>
      </c>
      <c r="AI19" s="6" t="s">
        <v>392</v>
      </c>
    </row>
    <row r="20" spans="2:36" s="3" customFormat="1" ht="52.1" customHeight="1" x14ac:dyDescent="0.25">
      <c r="B20" s="3" t="s">
        <v>94</v>
      </c>
      <c r="C20" s="4" t="s">
        <v>1045</v>
      </c>
      <c r="D20" s="5" t="s">
        <v>18</v>
      </c>
      <c r="E20" s="5" t="s">
        <v>393</v>
      </c>
      <c r="F20" s="6" t="s">
        <v>165</v>
      </c>
      <c r="G20" s="3">
        <v>2024</v>
      </c>
      <c r="H20" s="6" t="s">
        <v>394</v>
      </c>
      <c r="I20" s="6" t="s">
        <v>395</v>
      </c>
      <c r="J20" s="6" t="s">
        <v>273</v>
      </c>
      <c r="K20" s="6" t="s">
        <v>396</v>
      </c>
      <c r="L20" s="6" t="s">
        <v>397</v>
      </c>
      <c r="M20" s="6" t="s">
        <v>398</v>
      </c>
      <c r="N20" s="6" t="s">
        <v>399</v>
      </c>
      <c r="O20" s="9" t="s">
        <v>94</v>
      </c>
      <c r="P20" s="13">
        <v>100</v>
      </c>
      <c r="Q20" s="13">
        <v>99</v>
      </c>
      <c r="R20" s="13">
        <v>100</v>
      </c>
      <c r="S20" s="13"/>
      <c r="T20" s="13">
        <v>100</v>
      </c>
      <c r="U20" s="13"/>
      <c r="V20" s="13"/>
      <c r="W20" s="13"/>
      <c r="X20" s="13"/>
      <c r="Y20" s="13"/>
      <c r="Z20" s="13"/>
      <c r="AA20" s="13"/>
      <c r="AB20" s="13"/>
      <c r="AC20" s="9" t="str">
        <f t="shared" si="0"/>
        <v>A19</v>
      </c>
      <c r="AD20" s="6" t="s">
        <v>400</v>
      </c>
      <c r="AE20" s="6" t="s">
        <v>404</v>
      </c>
      <c r="AF20" s="6" t="s">
        <v>401</v>
      </c>
      <c r="AG20" s="6" t="s">
        <v>402</v>
      </c>
      <c r="AH20" s="6" t="s">
        <v>403</v>
      </c>
      <c r="AI20" s="6" t="s">
        <v>405</v>
      </c>
    </row>
    <row r="21" spans="2:36" s="3" customFormat="1" ht="52.1" customHeight="1" x14ac:dyDescent="0.25">
      <c r="B21" s="3" t="s">
        <v>95</v>
      </c>
      <c r="C21" s="4" t="s">
        <v>1046</v>
      </c>
      <c r="D21" s="5" t="s">
        <v>19</v>
      </c>
      <c r="E21" s="5" t="s">
        <v>406</v>
      </c>
      <c r="F21" s="6" t="s">
        <v>165</v>
      </c>
      <c r="G21" s="3">
        <v>2023</v>
      </c>
      <c r="H21" s="6" t="s">
        <v>407</v>
      </c>
      <c r="I21" s="6" t="s">
        <v>346</v>
      </c>
      <c r="J21" s="6" t="s">
        <v>322</v>
      </c>
      <c r="K21" s="6" t="s">
        <v>408</v>
      </c>
      <c r="L21" s="6" t="s">
        <v>409</v>
      </c>
      <c r="M21" s="6" t="s">
        <v>410</v>
      </c>
      <c r="N21" s="6" t="s">
        <v>411</v>
      </c>
      <c r="O21" s="9" t="s">
        <v>95</v>
      </c>
      <c r="P21" s="13">
        <v>83</v>
      </c>
      <c r="Q21" s="13"/>
      <c r="R21" s="13">
        <v>92</v>
      </c>
      <c r="S21" s="13">
        <v>78</v>
      </c>
      <c r="T21" s="13"/>
      <c r="U21" s="13">
        <v>93</v>
      </c>
      <c r="V21" s="13"/>
      <c r="W21" s="13"/>
      <c r="X21" s="13"/>
      <c r="Y21" s="13"/>
      <c r="Z21" s="13"/>
      <c r="AA21" s="13"/>
      <c r="AB21" s="13"/>
      <c r="AC21" s="9" t="str">
        <f t="shared" si="0"/>
        <v>A20</v>
      </c>
      <c r="AD21" s="6" t="s">
        <v>412</v>
      </c>
      <c r="AE21" s="6" t="s">
        <v>416</v>
      </c>
      <c r="AF21" s="6" t="s">
        <v>413</v>
      </c>
      <c r="AG21" s="6" t="s">
        <v>414</v>
      </c>
      <c r="AH21" s="6" t="s">
        <v>415</v>
      </c>
      <c r="AI21" s="6" t="s">
        <v>417</v>
      </c>
    </row>
    <row r="22" spans="2:36" s="3" customFormat="1" ht="52.1" customHeight="1" x14ac:dyDescent="0.25">
      <c r="B22" s="3" t="s">
        <v>96</v>
      </c>
      <c r="C22" s="4" t="s">
        <v>1047</v>
      </c>
      <c r="D22" s="5" t="s">
        <v>20</v>
      </c>
      <c r="E22" s="5" t="s">
        <v>418</v>
      </c>
      <c r="F22" s="6" t="s">
        <v>165</v>
      </c>
      <c r="G22" s="3">
        <v>2023</v>
      </c>
      <c r="H22" s="6" t="s">
        <v>419</v>
      </c>
      <c r="I22" s="6" t="s">
        <v>346</v>
      </c>
      <c r="J22" s="6" t="s">
        <v>322</v>
      </c>
      <c r="K22" s="6" t="s">
        <v>420</v>
      </c>
      <c r="L22" s="6" t="s">
        <v>421</v>
      </c>
      <c r="M22" s="6" t="s">
        <v>422</v>
      </c>
      <c r="N22" s="6" t="s">
        <v>423</v>
      </c>
      <c r="O22" s="9" t="s">
        <v>96</v>
      </c>
      <c r="P22" s="13">
        <v>87.3</v>
      </c>
      <c r="Q22" s="13"/>
      <c r="R22" s="13">
        <v>77.400000000000006</v>
      </c>
      <c r="S22" s="13">
        <v>92.6</v>
      </c>
      <c r="T22" s="13">
        <v>83.3</v>
      </c>
      <c r="U22" s="13">
        <v>90.9</v>
      </c>
      <c r="V22" s="13"/>
      <c r="W22" s="13"/>
      <c r="X22" s="13"/>
      <c r="Y22" s="13"/>
      <c r="Z22" s="13"/>
      <c r="AA22" s="13"/>
      <c r="AB22" s="13"/>
      <c r="AC22" s="9" t="str">
        <f t="shared" si="0"/>
        <v>A21</v>
      </c>
      <c r="AD22" s="6" t="s">
        <v>424</v>
      </c>
      <c r="AE22" s="6" t="s">
        <v>427</v>
      </c>
      <c r="AF22" s="6" t="s">
        <v>425</v>
      </c>
      <c r="AG22" s="6" t="s">
        <v>202</v>
      </c>
      <c r="AH22" s="6" t="s">
        <v>426</v>
      </c>
      <c r="AI22" s="6" t="s">
        <v>428</v>
      </c>
    </row>
    <row r="23" spans="2:36" s="3" customFormat="1" ht="52.1" customHeight="1" x14ac:dyDescent="0.25">
      <c r="B23" s="3" t="s">
        <v>97</v>
      </c>
      <c r="C23" s="4" t="s">
        <v>1048</v>
      </c>
      <c r="D23" s="5" t="s">
        <v>21</v>
      </c>
      <c r="E23" s="5" t="s">
        <v>429</v>
      </c>
      <c r="F23" s="6" t="s">
        <v>165</v>
      </c>
      <c r="G23" s="3">
        <v>2022</v>
      </c>
      <c r="H23" s="6" t="s">
        <v>430</v>
      </c>
      <c r="I23" s="6" t="s">
        <v>431</v>
      </c>
      <c r="J23" s="6" t="s">
        <v>322</v>
      </c>
      <c r="K23" s="6" t="s">
        <v>432</v>
      </c>
      <c r="L23" s="6" t="s">
        <v>433</v>
      </c>
      <c r="M23" s="6" t="s">
        <v>434</v>
      </c>
      <c r="N23" s="6" t="s">
        <v>435</v>
      </c>
      <c r="O23" s="9" t="s">
        <v>97</v>
      </c>
      <c r="P23" s="13">
        <v>100</v>
      </c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9" t="str">
        <f t="shared" si="0"/>
        <v>A22</v>
      </c>
      <c r="AD23" s="6" t="s">
        <v>436</v>
      </c>
      <c r="AE23" s="6" t="s">
        <v>439</v>
      </c>
      <c r="AF23" s="6" t="s">
        <v>437</v>
      </c>
      <c r="AG23" s="6" t="s">
        <v>316</v>
      </c>
      <c r="AH23" s="6" t="s">
        <v>438</v>
      </c>
      <c r="AI23" s="6" t="s">
        <v>440</v>
      </c>
    </row>
    <row r="24" spans="2:36" s="3" customFormat="1" ht="52.1" customHeight="1" x14ac:dyDescent="0.25">
      <c r="B24" s="3" t="s">
        <v>98</v>
      </c>
      <c r="C24" s="4" t="s">
        <v>1049</v>
      </c>
      <c r="D24" s="5" t="s">
        <v>22</v>
      </c>
      <c r="E24" s="5" t="s">
        <v>441</v>
      </c>
      <c r="F24" s="6" t="s">
        <v>165</v>
      </c>
      <c r="G24" s="3">
        <v>2024</v>
      </c>
      <c r="H24" s="6" t="s">
        <v>442</v>
      </c>
      <c r="I24" s="6" t="s">
        <v>346</v>
      </c>
      <c r="J24" s="6" t="s">
        <v>322</v>
      </c>
      <c r="K24" s="6" t="s">
        <v>443</v>
      </c>
      <c r="L24" s="6" t="s">
        <v>444</v>
      </c>
      <c r="M24" s="6" t="s">
        <v>445</v>
      </c>
      <c r="N24" s="6" t="s">
        <v>446</v>
      </c>
      <c r="O24" s="9" t="s">
        <v>98</v>
      </c>
      <c r="P24" s="13">
        <v>99.6</v>
      </c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9" t="str">
        <f t="shared" si="0"/>
        <v>A23</v>
      </c>
      <c r="AD24" s="6" t="s">
        <v>447</v>
      </c>
      <c r="AE24" s="6" t="s">
        <v>450</v>
      </c>
      <c r="AF24" s="6" t="s">
        <v>448</v>
      </c>
      <c r="AG24" s="6" t="s">
        <v>202</v>
      </c>
      <c r="AH24" s="6" t="s">
        <v>449</v>
      </c>
      <c r="AI24" s="6" t="s">
        <v>449</v>
      </c>
    </row>
    <row r="25" spans="2:36" s="3" customFormat="1" ht="52.1" customHeight="1" x14ac:dyDescent="0.25">
      <c r="B25" s="3" t="s">
        <v>99</v>
      </c>
      <c r="C25" s="4" t="s">
        <v>1050</v>
      </c>
      <c r="D25" s="5" t="s">
        <v>23</v>
      </c>
      <c r="E25" s="5" t="s">
        <v>451</v>
      </c>
      <c r="F25" s="6" t="s">
        <v>165</v>
      </c>
      <c r="G25" s="3">
        <v>2022</v>
      </c>
      <c r="H25" s="6" t="s">
        <v>452</v>
      </c>
      <c r="I25" s="6" t="s">
        <v>453</v>
      </c>
      <c r="J25" s="6" t="s">
        <v>454</v>
      </c>
      <c r="K25" s="6" t="s">
        <v>455</v>
      </c>
      <c r="L25" s="6" t="s">
        <v>456</v>
      </c>
      <c r="M25" s="6" t="s">
        <v>457</v>
      </c>
      <c r="N25" s="6" t="s">
        <v>458</v>
      </c>
      <c r="O25" s="9" t="s">
        <v>99</v>
      </c>
      <c r="P25" s="13"/>
      <c r="Q25" s="13">
        <v>96.183000000000007</v>
      </c>
      <c r="R25" s="13">
        <v>97.778000000000006</v>
      </c>
      <c r="S25" s="13"/>
      <c r="T25" s="13">
        <v>94.891000000000005</v>
      </c>
      <c r="U25" s="13"/>
      <c r="V25" s="13"/>
      <c r="W25" s="13"/>
      <c r="X25" s="13"/>
      <c r="Y25" s="13"/>
      <c r="Z25" s="13"/>
      <c r="AA25" s="13"/>
      <c r="AB25" s="13"/>
      <c r="AC25" s="9" t="str">
        <f t="shared" si="0"/>
        <v>A24</v>
      </c>
      <c r="AD25" s="6" t="s">
        <v>459</v>
      </c>
      <c r="AE25" s="6" t="s">
        <v>461</v>
      </c>
      <c r="AF25" s="6" t="s">
        <v>202</v>
      </c>
      <c r="AG25" s="6" t="s">
        <v>203</v>
      </c>
      <c r="AH25" s="6" t="s">
        <v>460</v>
      </c>
      <c r="AI25" s="6"/>
    </row>
    <row r="26" spans="2:36" s="3" customFormat="1" ht="52.1" customHeight="1" x14ac:dyDescent="0.25">
      <c r="B26" s="3" t="s">
        <v>100</v>
      </c>
      <c r="C26" s="4" t="s">
        <v>1051</v>
      </c>
      <c r="D26" s="5" t="s">
        <v>24</v>
      </c>
      <c r="E26" s="5" t="s">
        <v>462</v>
      </c>
      <c r="F26" s="6" t="s">
        <v>165</v>
      </c>
      <c r="G26" s="3">
        <v>2022</v>
      </c>
      <c r="H26" s="6" t="s">
        <v>463</v>
      </c>
      <c r="I26" s="6" t="s">
        <v>464</v>
      </c>
      <c r="J26" s="6" t="s">
        <v>465</v>
      </c>
      <c r="K26" s="6" t="s">
        <v>466</v>
      </c>
      <c r="L26" s="6" t="s">
        <v>467</v>
      </c>
      <c r="M26" s="6" t="s">
        <v>468</v>
      </c>
      <c r="N26" s="6" t="s">
        <v>469</v>
      </c>
      <c r="O26" s="9" t="s">
        <v>100</v>
      </c>
      <c r="P26" s="13">
        <v>90.1</v>
      </c>
      <c r="Q26" s="13"/>
      <c r="R26" s="13">
        <v>85.4</v>
      </c>
      <c r="S26" s="13"/>
      <c r="T26" s="13">
        <v>82.5</v>
      </c>
      <c r="U26" s="13"/>
      <c r="V26" s="13"/>
      <c r="W26" s="13"/>
      <c r="X26" s="13"/>
      <c r="Y26" s="13"/>
      <c r="Z26" s="13"/>
      <c r="AA26" s="13"/>
      <c r="AB26" s="13"/>
      <c r="AC26" s="9" t="str">
        <f t="shared" si="0"/>
        <v>A25</v>
      </c>
      <c r="AD26" s="6" t="s">
        <v>470</v>
      </c>
      <c r="AE26" s="6" t="s">
        <v>473</v>
      </c>
      <c r="AF26" s="6" t="s">
        <v>316</v>
      </c>
      <c r="AG26" s="6" t="s">
        <v>471</v>
      </c>
      <c r="AH26" s="6" t="s">
        <v>472</v>
      </c>
      <c r="AI26" s="6"/>
    </row>
    <row r="27" spans="2:36" s="3" customFormat="1" ht="52.1" customHeight="1" x14ac:dyDescent="0.25">
      <c r="B27" s="3" t="s">
        <v>101</v>
      </c>
      <c r="C27" s="4" t="s">
        <v>1052</v>
      </c>
      <c r="D27" s="5" t="s">
        <v>25</v>
      </c>
      <c r="E27" s="5" t="s">
        <v>474</v>
      </c>
      <c r="F27" s="6" t="s">
        <v>165</v>
      </c>
      <c r="G27" s="3">
        <v>2025</v>
      </c>
      <c r="H27" s="6" t="s">
        <v>475</v>
      </c>
      <c r="I27" s="6" t="s">
        <v>476</v>
      </c>
      <c r="J27" s="6" t="s">
        <v>477</v>
      </c>
      <c r="K27" s="6" t="s">
        <v>478</v>
      </c>
      <c r="L27" s="6" t="s">
        <v>479</v>
      </c>
      <c r="M27" s="6" t="s">
        <v>480</v>
      </c>
      <c r="N27" s="6" t="s">
        <v>481</v>
      </c>
      <c r="O27" s="9" t="s">
        <v>101</v>
      </c>
      <c r="P27" s="13">
        <v>94</v>
      </c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9" t="str">
        <f t="shared" si="0"/>
        <v>A26</v>
      </c>
      <c r="AD27" s="6" t="s">
        <v>482</v>
      </c>
      <c r="AE27" s="6" t="s">
        <v>485</v>
      </c>
      <c r="AF27" s="6" t="s">
        <v>316</v>
      </c>
      <c r="AG27" s="6" t="s">
        <v>483</v>
      </c>
      <c r="AH27" s="6" t="s">
        <v>484</v>
      </c>
      <c r="AI27" s="6"/>
    </row>
    <row r="28" spans="2:36" s="3" customFormat="1" ht="52.1" customHeight="1" x14ac:dyDescent="0.25">
      <c r="B28" s="3" t="s">
        <v>102</v>
      </c>
      <c r="C28" s="4" t="s">
        <v>1053</v>
      </c>
      <c r="D28" s="5" t="s">
        <v>26</v>
      </c>
      <c r="E28" s="5" t="s">
        <v>486</v>
      </c>
      <c r="F28" s="6" t="s">
        <v>165</v>
      </c>
      <c r="G28" s="3">
        <v>2024</v>
      </c>
      <c r="H28" s="6" t="s">
        <v>203</v>
      </c>
      <c r="I28" s="6" t="s">
        <v>487</v>
      </c>
      <c r="J28" s="6" t="s">
        <v>488</v>
      </c>
      <c r="K28" s="6" t="s">
        <v>489</v>
      </c>
      <c r="L28" s="6" t="s">
        <v>490</v>
      </c>
      <c r="M28" s="6" t="s">
        <v>491</v>
      </c>
      <c r="N28" s="6" t="s">
        <v>492</v>
      </c>
      <c r="O28" s="9" t="s">
        <v>102</v>
      </c>
      <c r="P28" s="13">
        <v>72.8</v>
      </c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9" t="str">
        <f t="shared" si="0"/>
        <v>A27</v>
      </c>
      <c r="AD28" s="6" t="s">
        <v>493</v>
      </c>
      <c r="AE28" s="6" t="s">
        <v>485</v>
      </c>
      <c r="AF28" s="6" t="s">
        <v>202</v>
      </c>
      <c r="AG28" s="6" t="s">
        <v>203</v>
      </c>
      <c r="AH28" s="6" t="s">
        <v>494</v>
      </c>
      <c r="AI28" s="6"/>
    </row>
    <row r="29" spans="2:36" s="3" customFormat="1" ht="52.1" customHeight="1" x14ac:dyDescent="0.25">
      <c r="B29" s="3" t="s">
        <v>103</v>
      </c>
      <c r="C29" s="4" t="s">
        <v>1054</v>
      </c>
      <c r="D29" s="5" t="s">
        <v>27</v>
      </c>
      <c r="E29" s="5" t="s">
        <v>495</v>
      </c>
      <c r="F29" s="6" t="s">
        <v>496</v>
      </c>
      <c r="G29" s="3">
        <v>2023</v>
      </c>
      <c r="H29" s="6" t="s">
        <v>497</v>
      </c>
      <c r="I29" s="6" t="s">
        <v>498</v>
      </c>
      <c r="J29" s="6" t="s">
        <v>322</v>
      </c>
      <c r="K29" s="6" t="s">
        <v>499</v>
      </c>
      <c r="L29" s="6" t="s">
        <v>500</v>
      </c>
      <c r="M29" s="6" t="s">
        <v>501</v>
      </c>
      <c r="N29" s="6" t="s">
        <v>502</v>
      </c>
      <c r="O29" s="9" t="s">
        <v>103</v>
      </c>
      <c r="P29" s="13">
        <v>100</v>
      </c>
      <c r="Q29" s="13">
        <v>100</v>
      </c>
      <c r="R29" s="13">
        <v>100</v>
      </c>
      <c r="S29" s="13"/>
      <c r="T29" s="13">
        <v>100</v>
      </c>
      <c r="U29" s="13"/>
      <c r="V29" s="13"/>
      <c r="W29" s="13"/>
      <c r="X29" s="13"/>
      <c r="Y29" s="13"/>
      <c r="Z29" s="13"/>
      <c r="AA29" s="13"/>
      <c r="AB29" s="13"/>
      <c r="AC29" s="9" t="str">
        <f t="shared" si="0"/>
        <v>A28</v>
      </c>
      <c r="AD29" s="6" t="s">
        <v>503</v>
      </c>
      <c r="AE29" s="6" t="s">
        <v>506</v>
      </c>
      <c r="AF29" s="6" t="s">
        <v>504</v>
      </c>
      <c r="AG29" s="6" t="s">
        <v>316</v>
      </c>
      <c r="AH29" s="6" t="s">
        <v>505</v>
      </c>
      <c r="AI29" s="6" t="s">
        <v>507</v>
      </c>
    </row>
    <row r="30" spans="2:36" s="3" customFormat="1" ht="52.1" customHeight="1" x14ac:dyDescent="0.25">
      <c r="B30" s="3" t="s">
        <v>104</v>
      </c>
      <c r="C30" s="4" t="s">
        <v>1055</v>
      </c>
      <c r="D30" s="5" t="s">
        <v>28</v>
      </c>
      <c r="E30" s="5" t="s">
        <v>508</v>
      </c>
      <c r="F30" s="6" t="s">
        <v>509</v>
      </c>
      <c r="G30" s="3">
        <v>2022</v>
      </c>
      <c r="H30" s="6" t="s">
        <v>510</v>
      </c>
      <c r="I30" s="6" t="s">
        <v>511</v>
      </c>
      <c r="J30" s="6" t="s">
        <v>322</v>
      </c>
      <c r="K30" s="6" t="s">
        <v>512</v>
      </c>
      <c r="L30" s="6" t="s">
        <v>513</v>
      </c>
      <c r="M30" s="6" t="s">
        <v>514</v>
      </c>
      <c r="N30" s="6" t="s">
        <v>515</v>
      </c>
      <c r="O30" s="9" t="s">
        <v>104</v>
      </c>
      <c r="P30" s="13">
        <v>99</v>
      </c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9" t="str">
        <f t="shared" si="0"/>
        <v>A29</v>
      </c>
      <c r="AD30" s="6" t="s">
        <v>516</v>
      </c>
      <c r="AE30" s="6" t="s">
        <v>520</v>
      </c>
      <c r="AF30" s="6" t="s">
        <v>517</v>
      </c>
      <c r="AG30" s="6" t="s">
        <v>518</v>
      </c>
      <c r="AH30" s="6" t="s">
        <v>519</v>
      </c>
      <c r="AI30" s="6"/>
    </row>
    <row r="31" spans="2:36" s="3" customFormat="1" ht="52.1" customHeight="1" x14ac:dyDescent="0.25">
      <c r="B31" s="3" t="s">
        <v>105</v>
      </c>
      <c r="C31" s="4" t="s">
        <v>1056</v>
      </c>
      <c r="D31" s="5" t="s">
        <v>29</v>
      </c>
      <c r="E31" s="5" t="s">
        <v>521</v>
      </c>
      <c r="F31" s="6" t="s">
        <v>522</v>
      </c>
      <c r="G31" s="3">
        <v>2023</v>
      </c>
      <c r="H31" s="6" t="s">
        <v>523</v>
      </c>
      <c r="I31" s="6" t="s">
        <v>524</v>
      </c>
      <c r="J31" s="6" t="s">
        <v>525</v>
      </c>
      <c r="K31" s="6" t="s">
        <v>526</v>
      </c>
      <c r="L31" s="6" t="s">
        <v>527</v>
      </c>
      <c r="M31" s="6" t="s">
        <v>528</v>
      </c>
      <c r="N31" s="6" t="s">
        <v>529</v>
      </c>
      <c r="O31" s="9" t="s">
        <v>105</v>
      </c>
      <c r="P31" s="13">
        <v>97</v>
      </c>
      <c r="Q31" s="13">
        <v>98</v>
      </c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9" t="str">
        <f t="shared" si="0"/>
        <v>A30</v>
      </c>
      <c r="AD31" s="6" t="s">
        <v>530</v>
      </c>
      <c r="AE31" s="6" t="s">
        <v>534</v>
      </c>
      <c r="AF31" s="6" t="s">
        <v>531</v>
      </c>
      <c r="AG31" s="6" t="s">
        <v>532</v>
      </c>
      <c r="AH31" s="6" t="s">
        <v>533</v>
      </c>
      <c r="AI31" s="6"/>
    </row>
    <row r="32" spans="2:36" s="3" customFormat="1" ht="52.1" customHeight="1" x14ac:dyDescent="0.25">
      <c r="B32" s="3" t="s">
        <v>106</v>
      </c>
      <c r="C32" s="4" t="s">
        <v>1057</v>
      </c>
      <c r="D32" s="5" t="s">
        <v>30</v>
      </c>
      <c r="E32" s="5" t="s">
        <v>535</v>
      </c>
      <c r="F32" s="6" t="s">
        <v>165</v>
      </c>
      <c r="G32" s="3">
        <v>2023</v>
      </c>
      <c r="H32" s="6" t="s">
        <v>536</v>
      </c>
      <c r="I32" s="6" t="s">
        <v>537</v>
      </c>
      <c r="J32" s="6" t="s">
        <v>273</v>
      </c>
      <c r="K32" s="6" t="s">
        <v>538</v>
      </c>
      <c r="L32" s="6" t="s">
        <v>539</v>
      </c>
      <c r="M32" s="6" t="s">
        <v>540</v>
      </c>
      <c r="N32" s="6" t="s">
        <v>541</v>
      </c>
      <c r="O32" s="9" t="s">
        <v>106</v>
      </c>
      <c r="P32" s="13">
        <v>99.29</v>
      </c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9" t="str">
        <f t="shared" si="0"/>
        <v>A31</v>
      </c>
      <c r="AD32" s="6" t="s">
        <v>542</v>
      </c>
      <c r="AE32" s="6" t="s">
        <v>545</v>
      </c>
      <c r="AF32" s="6" t="s">
        <v>543</v>
      </c>
      <c r="AG32" s="6" t="s">
        <v>544</v>
      </c>
      <c r="AH32" s="6" t="s">
        <v>483</v>
      </c>
      <c r="AI32" s="6" t="s">
        <v>546</v>
      </c>
    </row>
    <row r="33" spans="2:35" s="3" customFormat="1" ht="52.1" customHeight="1" x14ac:dyDescent="0.25">
      <c r="B33" s="3" t="s">
        <v>107</v>
      </c>
      <c r="C33" s="4" t="s">
        <v>1058</v>
      </c>
      <c r="D33" s="5" t="s">
        <v>31</v>
      </c>
      <c r="E33" s="5" t="s">
        <v>547</v>
      </c>
      <c r="F33" s="6" t="s">
        <v>165</v>
      </c>
      <c r="G33" s="3">
        <v>2024</v>
      </c>
      <c r="H33" s="6" t="s">
        <v>548</v>
      </c>
      <c r="I33" s="6" t="s">
        <v>537</v>
      </c>
      <c r="J33" s="6" t="s">
        <v>273</v>
      </c>
      <c r="K33" s="6" t="s">
        <v>549</v>
      </c>
      <c r="L33" s="6" t="s">
        <v>550</v>
      </c>
      <c r="M33" s="6" t="s">
        <v>551</v>
      </c>
      <c r="N33" s="6" t="s">
        <v>552</v>
      </c>
      <c r="O33" s="9" t="s">
        <v>107</v>
      </c>
      <c r="P33" s="13">
        <v>99.65</v>
      </c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9" t="str">
        <f t="shared" si="0"/>
        <v>A32</v>
      </c>
      <c r="AD33" s="6" t="s">
        <v>553</v>
      </c>
      <c r="AE33" s="6" t="s">
        <v>556</v>
      </c>
      <c r="AF33" s="6" t="s">
        <v>554</v>
      </c>
      <c r="AG33" s="6" t="s">
        <v>555</v>
      </c>
      <c r="AH33" s="6" t="s">
        <v>483</v>
      </c>
      <c r="AI33" s="6" t="s">
        <v>557</v>
      </c>
    </row>
    <row r="34" spans="2:35" s="3" customFormat="1" ht="52.1" customHeight="1" x14ac:dyDescent="0.25">
      <c r="B34" s="3" t="s">
        <v>108</v>
      </c>
      <c r="C34" s="4" t="s">
        <v>1059</v>
      </c>
      <c r="D34" s="5" t="s">
        <v>32</v>
      </c>
      <c r="E34" s="5" t="s">
        <v>558</v>
      </c>
      <c r="F34" s="6" t="s">
        <v>165</v>
      </c>
      <c r="G34" s="3">
        <v>2022</v>
      </c>
      <c r="H34" s="6" t="s">
        <v>559</v>
      </c>
      <c r="I34" s="6" t="s">
        <v>346</v>
      </c>
      <c r="J34" s="6" t="s">
        <v>322</v>
      </c>
      <c r="K34" s="6" t="s">
        <v>560</v>
      </c>
      <c r="L34" s="6" t="s">
        <v>561</v>
      </c>
      <c r="M34" s="6" t="s">
        <v>562</v>
      </c>
      <c r="N34" s="6" t="s">
        <v>563</v>
      </c>
      <c r="O34" s="9" t="s">
        <v>108</v>
      </c>
      <c r="P34" s="13">
        <v>93.8</v>
      </c>
      <c r="Q34" s="13">
        <v>80</v>
      </c>
      <c r="R34" s="13">
        <v>80</v>
      </c>
      <c r="S34" s="13">
        <v>96.4</v>
      </c>
      <c r="T34" s="13"/>
      <c r="U34" s="13">
        <v>85</v>
      </c>
      <c r="V34" s="13"/>
      <c r="W34" s="13"/>
      <c r="X34" s="13"/>
      <c r="Y34" s="13"/>
      <c r="Z34" s="13"/>
      <c r="AA34" s="13"/>
      <c r="AB34" s="13"/>
      <c r="AC34" s="9" t="str">
        <f t="shared" si="0"/>
        <v>A33</v>
      </c>
      <c r="AD34" s="6" t="s">
        <v>564</v>
      </c>
      <c r="AE34" s="6" t="s">
        <v>568</v>
      </c>
      <c r="AF34" s="6" t="s">
        <v>565</v>
      </c>
      <c r="AG34" s="6" t="s">
        <v>566</v>
      </c>
      <c r="AH34" s="6" t="s">
        <v>567</v>
      </c>
      <c r="AI34" s="6" t="s">
        <v>569</v>
      </c>
    </row>
    <row r="35" spans="2:35" s="3" customFormat="1" ht="52.1" customHeight="1" x14ac:dyDescent="0.25">
      <c r="B35" s="3" t="s">
        <v>109</v>
      </c>
      <c r="C35" s="4" t="s">
        <v>1060</v>
      </c>
      <c r="D35" s="5" t="s">
        <v>33</v>
      </c>
      <c r="E35" s="5" t="s">
        <v>570</v>
      </c>
      <c r="F35" s="6" t="s">
        <v>165</v>
      </c>
      <c r="G35" s="3">
        <v>2025</v>
      </c>
      <c r="H35" s="6" t="s">
        <v>571</v>
      </c>
      <c r="I35" s="6" t="s">
        <v>572</v>
      </c>
      <c r="J35" s="6" t="s">
        <v>322</v>
      </c>
      <c r="K35" s="6" t="s">
        <v>573</v>
      </c>
      <c r="L35" s="6" t="s">
        <v>574</v>
      </c>
      <c r="M35" s="6" t="s">
        <v>575</v>
      </c>
      <c r="N35" s="6" t="s">
        <v>576</v>
      </c>
      <c r="O35" s="9" t="s">
        <v>109</v>
      </c>
      <c r="P35" s="13">
        <v>94.29</v>
      </c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9" t="str">
        <f t="shared" si="0"/>
        <v>A34</v>
      </c>
      <c r="AD35" s="6" t="s">
        <v>577</v>
      </c>
      <c r="AE35" s="6" t="s">
        <v>581</v>
      </c>
      <c r="AF35" s="6" t="s">
        <v>578</v>
      </c>
      <c r="AG35" s="6" t="s">
        <v>579</v>
      </c>
      <c r="AH35" s="6" t="s">
        <v>580</v>
      </c>
      <c r="AI35" s="6" t="s">
        <v>582</v>
      </c>
    </row>
    <row r="36" spans="2:35" s="3" customFormat="1" ht="52.1" customHeight="1" x14ac:dyDescent="0.25">
      <c r="B36" s="3" t="s">
        <v>110</v>
      </c>
      <c r="C36" s="4" t="s">
        <v>1061</v>
      </c>
      <c r="D36" s="5" t="s">
        <v>34</v>
      </c>
      <c r="E36" s="5" t="s">
        <v>583</v>
      </c>
      <c r="F36" s="6" t="s">
        <v>165</v>
      </c>
      <c r="G36" s="3">
        <v>2022</v>
      </c>
      <c r="H36" s="6" t="s">
        <v>584</v>
      </c>
      <c r="I36" s="6" t="s">
        <v>585</v>
      </c>
      <c r="J36" s="6" t="s">
        <v>322</v>
      </c>
      <c r="K36" s="6" t="s">
        <v>586</v>
      </c>
      <c r="L36" s="6" t="s">
        <v>587</v>
      </c>
      <c r="M36" s="6" t="s">
        <v>588</v>
      </c>
      <c r="N36" s="6" t="s">
        <v>589</v>
      </c>
      <c r="O36" s="9" t="s">
        <v>110</v>
      </c>
      <c r="P36" s="13">
        <v>99.5</v>
      </c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9" t="str">
        <f t="shared" si="0"/>
        <v>A36</v>
      </c>
      <c r="AD36" s="6" t="s">
        <v>590</v>
      </c>
      <c r="AE36" s="6" t="s">
        <v>593</v>
      </c>
      <c r="AF36" s="6" t="s">
        <v>591</v>
      </c>
      <c r="AG36" s="6" t="s">
        <v>202</v>
      </c>
      <c r="AH36" s="6" t="s">
        <v>592</v>
      </c>
      <c r="AI36" s="6" t="s">
        <v>594</v>
      </c>
    </row>
    <row r="37" spans="2:35" s="3" customFormat="1" ht="52.1" customHeight="1" x14ac:dyDescent="0.25">
      <c r="B37" s="3" t="s">
        <v>111</v>
      </c>
      <c r="C37" s="4" t="s">
        <v>1062</v>
      </c>
      <c r="D37" s="5" t="s">
        <v>35</v>
      </c>
      <c r="E37" s="5" t="s">
        <v>595</v>
      </c>
      <c r="F37" s="6" t="s">
        <v>165</v>
      </c>
      <c r="G37" s="3">
        <v>2023</v>
      </c>
      <c r="H37" s="6" t="s">
        <v>596</v>
      </c>
      <c r="I37" s="6" t="s">
        <v>597</v>
      </c>
      <c r="J37" s="6" t="s">
        <v>598</v>
      </c>
      <c r="K37" s="6" t="s">
        <v>322</v>
      </c>
      <c r="L37" s="6" t="s">
        <v>599</v>
      </c>
      <c r="M37" s="6" t="s">
        <v>600</v>
      </c>
      <c r="N37" s="6" t="s">
        <v>601</v>
      </c>
      <c r="O37" s="9" t="s">
        <v>111</v>
      </c>
      <c r="P37" s="13">
        <v>99.68</v>
      </c>
      <c r="Q37" s="13">
        <v>98.82</v>
      </c>
      <c r="R37" s="13">
        <v>97.86</v>
      </c>
      <c r="S37" s="13"/>
      <c r="T37" s="13">
        <v>98.64</v>
      </c>
      <c r="U37" s="13"/>
      <c r="V37" s="13"/>
      <c r="W37" s="13"/>
      <c r="X37" s="13"/>
      <c r="Y37" s="13"/>
      <c r="Z37" s="13"/>
      <c r="AA37" s="13"/>
      <c r="AB37" s="13"/>
      <c r="AC37" s="9" t="str">
        <f t="shared" si="0"/>
        <v>A37</v>
      </c>
      <c r="AD37" s="6" t="s">
        <v>602</v>
      </c>
      <c r="AE37" s="6" t="s">
        <v>605</v>
      </c>
      <c r="AF37" s="6" t="s">
        <v>603</v>
      </c>
      <c r="AG37" s="6" t="s">
        <v>316</v>
      </c>
      <c r="AH37" s="6" t="s">
        <v>604</v>
      </c>
      <c r="AI37" s="6" t="s">
        <v>606</v>
      </c>
    </row>
    <row r="38" spans="2:35" s="3" customFormat="1" ht="52.1" customHeight="1" x14ac:dyDescent="0.25">
      <c r="B38" s="3" t="s">
        <v>112</v>
      </c>
      <c r="C38" s="4" t="s">
        <v>1063</v>
      </c>
      <c r="D38" s="5" t="s">
        <v>36</v>
      </c>
      <c r="E38" s="5" t="s">
        <v>607</v>
      </c>
      <c r="F38" s="6" t="s">
        <v>165</v>
      </c>
      <c r="G38" s="3">
        <v>2023</v>
      </c>
      <c r="H38" s="6" t="s">
        <v>608</v>
      </c>
      <c r="I38" s="6" t="s">
        <v>181</v>
      </c>
      <c r="J38" s="6" t="s">
        <v>273</v>
      </c>
      <c r="K38" s="6" t="s">
        <v>609</v>
      </c>
      <c r="L38" s="6" t="s">
        <v>610</v>
      </c>
      <c r="M38" s="6" t="s">
        <v>611</v>
      </c>
      <c r="N38" s="6" t="s">
        <v>612</v>
      </c>
      <c r="O38" s="9" t="s">
        <v>112</v>
      </c>
      <c r="P38" s="13">
        <v>95.33</v>
      </c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9" t="str">
        <f t="shared" si="0"/>
        <v>A38</v>
      </c>
      <c r="AD38" s="6" t="s">
        <v>613</v>
      </c>
      <c r="AE38" s="6" t="s">
        <v>615</v>
      </c>
      <c r="AF38" s="6" t="s">
        <v>316</v>
      </c>
      <c r="AG38" s="6" t="s">
        <v>203</v>
      </c>
      <c r="AH38" s="6" t="s">
        <v>614</v>
      </c>
      <c r="AI38" s="6"/>
    </row>
    <row r="39" spans="2:35" s="3" customFormat="1" ht="52.1" customHeight="1" x14ac:dyDescent="0.25">
      <c r="B39" s="3" t="s">
        <v>113</v>
      </c>
      <c r="C39" s="4" t="s">
        <v>1064</v>
      </c>
      <c r="D39" s="5" t="s">
        <v>37</v>
      </c>
      <c r="E39" s="5" t="s">
        <v>616</v>
      </c>
      <c r="F39" s="6" t="s">
        <v>617</v>
      </c>
      <c r="G39" s="3">
        <v>2024</v>
      </c>
      <c r="H39" s="6" t="s">
        <v>618</v>
      </c>
      <c r="I39" s="6" t="s">
        <v>181</v>
      </c>
      <c r="J39" s="6" t="s">
        <v>322</v>
      </c>
      <c r="K39" s="6" t="s">
        <v>619</v>
      </c>
      <c r="L39" s="6" t="s">
        <v>620</v>
      </c>
      <c r="M39" s="6" t="s">
        <v>621</v>
      </c>
      <c r="N39" s="6" t="s">
        <v>622</v>
      </c>
      <c r="O39" s="9" t="s">
        <v>113</v>
      </c>
      <c r="P39" s="13">
        <v>94.89</v>
      </c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9" t="str">
        <f t="shared" si="0"/>
        <v>A39</v>
      </c>
      <c r="AD39" s="6" t="s">
        <v>623</v>
      </c>
      <c r="AE39" s="6" t="s">
        <v>625</v>
      </c>
      <c r="AF39" s="6" t="s">
        <v>624</v>
      </c>
      <c r="AG39" s="6" t="s">
        <v>316</v>
      </c>
      <c r="AH39" s="6" t="s">
        <v>483</v>
      </c>
      <c r="AI39" s="6" t="s">
        <v>626</v>
      </c>
    </row>
    <row r="40" spans="2:35" s="3" customFormat="1" ht="52.1" customHeight="1" x14ac:dyDescent="0.25">
      <c r="B40" s="3" t="s">
        <v>114</v>
      </c>
      <c r="C40" s="4" t="s">
        <v>1065</v>
      </c>
      <c r="D40" s="5" t="s">
        <v>38</v>
      </c>
      <c r="E40" s="5" t="s">
        <v>627</v>
      </c>
      <c r="F40" s="6" t="s">
        <v>617</v>
      </c>
      <c r="G40" s="3">
        <v>2023</v>
      </c>
      <c r="H40" s="6" t="s">
        <v>628</v>
      </c>
      <c r="I40" s="6" t="s">
        <v>629</v>
      </c>
      <c r="J40" s="6" t="s">
        <v>322</v>
      </c>
      <c r="K40" s="6" t="s">
        <v>630</v>
      </c>
      <c r="L40" s="6" t="s">
        <v>631</v>
      </c>
      <c r="M40" s="6" t="s">
        <v>632</v>
      </c>
      <c r="N40" s="6" t="s">
        <v>633</v>
      </c>
      <c r="O40" s="9" t="s">
        <v>114</v>
      </c>
      <c r="P40" s="13">
        <v>95.3</v>
      </c>
      <c r="Q40" s="13">
        <v>89.13</v>
      </c>
      <c r="R40" s="13">
        <v>88.56</v>
      </c>
      <c r="S40" s="13">
        <v>88.6</v>
      </c>
      <c r="T40" s="13">
        <v>89.7</v>
      </c>
      <c r="U40" s="13"/>
      <c r="V40" s="13"/>
      <c r="W40" s="13"/>
      <c r="X40" s="13"/>
      <c r="Y40" s="13"/>
      <c r="Z40" s="13"/>
      <c r="AA40" s="13"/>
      <c r="AB40" s="13"/>
      <c r="AC40" s="9" t="str">
        <f t="shared" si="0"/>
        <v>A40</v>
      </c>
      <c r="AD40" s="6" t="s">
        <v>634</v>
      </c>
      <c r="AE40" s="6" t="s">
        <v>637</v>
      </c>
      <c r="AF40" s="6" t="s">
        <v>635</v>
      </c>
      <c r="AG40" s="6" t="s">
        <v>316</v>
      </c>
      <c r="AH40" s="6" t="s">
        <v>636</v>
      </c>
      <c r="AI40" s="6" t="s">
        <v>638</v>
      </c>
    </row>
    <row r="41" spans="2:35" s="3" customFormat="1" ht="52.1" customHeight="1" x14ac:dyDescent="0.25">
      <c r="B41" s="3" t="s">
        <v>115</v>
      </c>
      <c r="C41" s="4" t="s">
        <v>1066</v>
      </c>
      <c r="D41" s="5" t="s">
        <v>39</v>
      </c>
      <c r="E41" s="5" t="s">
        <v>639</v>
      </c>
      <c r="F41" s="6" t="s">
        <v>165</v>
      </c>
      <c r="G41" s="3">
        <v>2023</v>
      </c>
      <c r="H41" s="6" t="s">
        <v>376</v>
      </c>
      <c r="I41" s="6" t="s">
        <v>640</v>
      </c>
      <c r="J41" s="6" t="s">
        <v>273</v>
      </c>
      <c r="K41" s="6" t="s">
        <v>641</v>
      </c>
      <c r="L41" s="6" t="s">
        <v>642</v>
      </c>
      <c r="M41" s="6" t="s">
        <v>643</v>
      </c>
      <c r="N41" s="6" t="s">
        <v>644</v>
      </c>
      <c r="O41" s="9" t="s">
        <v>115</v>
      </c>
      <c r="P41" s="13">
        <v>99.23</v>
      </c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9" t="str">
        <f t="shared" si="0"/>
        <v>A42</v>
      </c>
      <c r="AD41" s="6" t="s">
        <v>645</v>
      </c>
      <c r="AE41" s="6" t="s">
        <v>647</v>
      </c>
      <c r="AF41" s="6" t="s">
        <v>646</v>
      </c>
      <c r="AG41" s="6" t="s">
        <v>316</v>
      </c>
      <c r="AH41" s="6" t="s">
        <v>376</v>
      </c>
      <c r="AI41" s="6" t="s">
        <v>648</v>
      </c>
    </row>
    <row r="42" spans="2:35" s="3" customFormat="1" ht="52.1" customHeight="1" x14ac:dyDescent="0.25">
      <c r="B42" s="3" t="s">
        <v>116</v>
      </c>
      <c r="C42" s="4" t="s">
        <v>1067</v>
      </c>
      <c r="D42" s="5" t="s">
        <v>40</v>
      </c>
      <c r="E42" s="5" t="s">
        <v>649</v>
      </c>
      <c r="F42" s="6" t="s">
        <v>165</v>
      </c>
      <c r="G42" s="3">
        <v>2023</v>
      </c>
      <c r="H42" s="6" t="s">
        <v>232</v>
      </c>
      <c r="I42" s="6" t="s">
        <v>650</v>
      </c>
      <c r="J42" s="6" t="s">
        <v>273</v>
      </c>
      <c r="K42" s="6" t="s">
        <v>651</v>
      </c>
      <c r="L42" s="6" t="s">
        <v>652</v>
      </c>
      <c r="M42" s="6" t="s">
        <v>653</v>
      </c>
      <c r="N42" s="6" t="s">
        <v>654</v>
      </c>
      <c r="O42" s="9" t="s">
        <v>116</v>
      </c>
      <c r="P42" s="13">
        <v>100</v>
      </c>
      <c r="Q42" s="13"/>
      <c r="R42" s="13">
        <v>100</v>
      </c>
      <c r="S42" s="13"/>
      <c r="T42" s="13">
        <v>100</v>
      </c>
      <c r="U42" s="13"/>
      <c r="V42" s="13"/>
      <c r="W42" s="13"/>
      <c r="X42" s="13"/>
      <c r="Y42" s="13"/>
      <c r="Z42" s="13"/>
      <c r="AA42" s="13"/>
      <c r="AB42" s="13"/>
      <c r="AC42" s="9" t="str">
        <f t="shared" si="0"/>
        <v>A43</v>
      </c>
      <c r="AD42" s="6" t="s">
        <v>655</v>
      </c>
      <c r="AE42" s="6" t="s">
        <v>657</v>
      </c>
      <c r="AF42" s="6" t="s">
        <v>656</v>
      </c>
      <c r="AG42" s="6" t="s">
        <v>316</v>
      </c>
      <c r="AH42" s="6" t="s">
        <v>203</v>
      </c>
      <c r="AI42" s="6" t="s">
        <v>648</v>
      </c>
    </row>
    <row r="43" spans="2:35" s="3" customFormat="1" ht="52.1" customHeight="1" x14ac:dyDescent="0.25">
      <c r="B43" s="3" t="s">
        <v>117</v>
      </c>
      <c r="C43" s="4" t="s">
        <v>1068</v>
      </c>
      <c r="D43" s="5" t="s">
        <v>41</v>
      </c>
      <c r="E43" s="5" t="s">
        <v>658</v>
      </c>
      <c r="F43" s="6" t="s">
        <v>659</v>
      </c>
      <c r="G43" s="3">
        <v>2022</v>
      </c>
      <c r="H43" s="6" t="s">
        <v>660</v>
      </c>
      <c r="I43" s="6" t="s">
        <v>322</v>
      </c>
      <c r="J43" s="6" t="s">
        <v>661</v>
      </c>
      <c r="K43" s="6" t="s">
        <v>662</v>
      </c>
      <c r="L43" s="6" t="s">
        <v>663</v>
      </c>
      <c r="M43" s="6" t="s">
        <v>664</v>
      </c>
      <c r="N43" s="6" t="s">
        <v>665</v>
      </c>
      <c r="O43" s="9" t="s">
        <v>117</v>
      </c>
      <c r="P43" s="13">
        <v>99.67</v>
      </c>
      <c r="Q43" s="13"/>
      <c r="R43" s="13">
        <v>99.67</v>
      </c>
      <c r="S43" s="13">
        <v>98.39</v>
      </c>
      <c r="T43" s="13"/>
      <c r="U43" s="13"/>
      <c r="V43" s="13"/>
      <c r="W43" s="13"/>
      <c r="X43" s="13"/>
      <c r="Y43" s="13"/>
      <c r="Z43" s="13">
        <v>94.67</v>
      </c>
      <c r="AA43" s="13"/>
      <c r="AB43" s="13"/>
      <c r="AC43" s="9" t="str">
        <f t="shared" si="0"/>
        <v>A44</v>
      </c>
      <c r="AD43" s="6" t="s">
        <v>666</v>
      </c>
      <c r="AE43" s="6" t="s">
        <v>648</v>
      </c>
      <c r="AF43" s="6" t="s">
        <v>316</v>
      </c>
      <c r="AG43" s="6" t="s">
        <v>667</v>
      </c>
      <c r="AH43" s="6" t="s">
        <v>668</v>
      </c>
      <c r="AI43" s="6"/>
    </row>
    <row r="44" spans="2:35" s="3" customFormat="1" ht="52.1" customHeight="1" x14ac:dyDescent="0.25">
      <c r="B44" s="3" t="s">
        <v>118</v>
      </c>
      <c r="C44" s="4" t="s">
        <v>1069</v>
      </c>
      <c r="D44" s="5" t="s">
        <v>42</v>
      </c>
      <c r="E44" s="5" t="s">
        <v>669</v>
      </c>
      <c r="F44" s="6" t="s">
        <v>165</v>
      </c>
      <c r="G44" s="3">
        <v>2023</v>
      </c>
      <c r="H44" s="6" t="s">
        <v>670</v>
      </c>
      <c r="I44" s="6" t="s">
        <v>181</v>
      </c>
      <c r="J44" s="6" t="s">
        <v>273</v>
      </c>
      <c r="K44" s="6" t="s">
        <v>671</v>
      </c>
      <c r="L44" s="6" t="s">
        <v>672</v>
      </c>
      <c r="M44" s="6" t="s">
        <v>673</v>
      </c>
      <c r="N44" s="6" t="s">
        <v>674</v>
      </c>
      <c r="O44" s="9" t="s">
        <v>118</v>
      </c>
      <c r="P44" s="13">
        <v>99</v>
      </c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9" t="str">
        <f t="shared" si="0"/>
        <v>A45</v>
      </c>
      <c r="AD44" s="6" t="s">
        <v>675</v>
      </c>
      <c r="AE44" s="6" t="s">
        <v>677</v>
      </c>
      <c r="AF44" s="6" t="s">
        <v>676</v>
      </c>
      <c r="AG44" s="6" t="s">
        <v>202</v>
      </c>
      <c r="AH44" s="6" t="s">
        <v>376</v>
      </c>
      <c r="AI44" s="6" t="s">
        <v>678</v>
      </c>
    </row>
    <row r="45" spans="2:35" s="3" customFormat="1" ht="52.1" customHeight="1" x14ac:dyDescent="0.25">
      <c r="B45" s="3" t="s">
        <v>119</v>
      </c>
      <c r="C45" s="4" t="s">
        <v>1070</v>
      </c>
      <c r="D45" s="5" t="s">
        <v>43</v>
      </c>
      <c r="E45" s="5" t="s">
        <v>679</v>
      </c>
      <c r="F45" s="6" t="s">
        <v>165</v>
      </c>
      <c r="G45" s="3">
        <v>2022</v>
      </c>
      <c r="H45" s="6" t="s">
        <v>680</v>
      </c>
      <c r="I45" s="6" t="s">
        <v>346</v>
      </c>
      <c r="J45" s="6" t="s">
        <v>322</v>
      </c>
      <c r="K45" s="6" t="s">
        <v>681</v>
      </c>
      <c r="L45" s="6" t="s">
        <v>682</v>
      </c>
      <c r="M45" s="6" t="s">
        <v>683</v>
      </c>
      <c r="N45" s="6" t="s">
        <v>684</v>
      </c>
      <c r="O45" s="9" t="s">
        <v>119</v>
      </c>
      <c r="P45" s="13">
        <v>96.61</v>
      </c>
      <c r="Q45" s="13">
        <v>88.8</v>
      </c>
      <c r="R45" s="13">
        <v>94.69</v>
      </c>
      <c r="S45" s="13"/>
      <c r="T45" s="13">
        <v>91.65</v>
      </c>
      <c r="U45" s="13">
        <v>96</v>
      </c>
      <c r="V45" s="13"/>
      <c r="W45" s="13"/>
      <c r="X45" s="13"/>
      <c r="Y45" s="13"/>
      <c r="Z45" s="13"/>
      <c r="AA45" s="13"/>
      <c r="AB45" s="13"/>
      <c r="AC45" s="9" t="str">
        <f t="shared" si="0"/>
        <v>A47</v>
      </c>
      <c r="AD45" s="6" t="s">
        <v>685</v>
      </c>
      <c r="AE45" s="6" t="s">
        <v>689</v>
      </c>
      <c r="AF45" s="6" t="s">
        <v>686</v>
      </c>
      <c r="AG45" s="6" t="s">
        <v>687</v>
      </c>
      <c r="AH45" s="6" t="s">
        <v>688</v>
      </c>
      <c r="AI45" s="6" t="s">
        <v>648</v>
      </c>
    </row>
    <row r="46" spans="2:35" s="3" customFormat="1" ht="52.1" customHeight="1" x14ac:dyDescent="0.25">
      <c r="B46" s="3" t="s">
        <v>120</v>
      </c>
      <c r="C46" s="4" t="s">
        <v>1071</v>
      </c>
      <c r="D46" s="5" t="s">
        <v>44</v>
      </c>
      <c r="E46" s="5" t="s">
        <v>690</v>
      </c>
      <c r="F46" s="6" t="s">
        <v>165</v>
      </c>
      <c r="G46" s="3">
        <v>2024</v>
      </c>
      <c r="H46" s="6" t="s">
        <v>691</v>
      </c>
      <c r="I46" s="6" t="s">
        <v>181</v>
      </c>
      <c r="J46" s="6" t="s">
        <v>273</v>
      </c>
      <c r="K46" s="6" t="s">
        <v>692</v>
      </c>
      <c r="L46" s="6" t="s">
        <v>693</v>
      </c>
      <c r="M46" s="6" t="s">
        <v>694</v>
      </c>
      <c r="N46" s="6" t="s">
        <v>695</v>
      </c>
      <c r="O46" s="9" t="s">
        <v>120</v>
      </c>
      <c r="P46" s="13">
        <v>97</v>
      </c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9" t="str">
        <f t="shared" si="0"/>
        <v>A48</v>
      </c>
      <c r="AD46" s="6" t="s">
        <v>696</v>
      </c>
      <c r="AE46" s="6" t="s">
        <v>698</v>
      </c>
      <c r="AF46" s="6" t="s">
        <v>697</v>
      </c>
      <c r="AG46" s="6" t="s">
        <v>316</v>
      </c>
      <c r="AH46" s="6" t="s">
        <v>483</v>
      </c>
      <c r="AI46" s="6" t="s">
        <v>242</v>
      </c>
    </row>
    <row r="47" spans="2:35" s="3" customFormat="1" ht="52.1" customHeight="1" x14ac:dyDescent="0.25">
      <c r="B47" s="3" t="s">
        <v>121</v>
      </c>
      <c r="C47" s="4" t="s">
        <v>1072</v>
      </c>
      <c r="D47" s="5" t="s">
        <v>45</v>
      </c>
      <c r="E47" s="5" t="s">
        <v>699</v>
      </c>
      <c r="F47" s="6" t="s">
        <v>165</v>
      </c>
      <c r="G47" s="3">
        <v>2024</v>
      </c>
      <c r="H47" s="6" t="s">
        <v>700</v>
      </c>
      <c r="I47" s="6" t="s">
        <v>181</v>
      </c>
      <c r="J47" s="6" t="s">
        <v>322</v>
      </c>
      <c r="K47" s="6" t="s">
        <v>701</v>
      </c>
      <c r="L47" s="6" t="s">
        <v>702</v>
      </c>
      <c r="M47" s="6" t="s">
        <v>703</v>
      </c>
      <c r="N47" s="6" t="s">
        <v>704</v>
      </c>
      <c r="O47" s="9" t="s">
        <v>121</v>
      </c>
      <c r="P47" s="13">
        <v>96</v>
      </c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9" t="str">
        <f t="shared" si="0"/>
        <v>A49</v>
      </c>
      <c r="AD47" s="6" t="s">
        <v>705</v>
      </c>
      <c r="AE47" s="6" t="s">
        <v>708</v>
      </c>
      <c r="AF47" s="6" t="s">
        <v>706</v>
      </c>
      <c r="AG47" s="6" t="s">
        <v>380</v>
      </c>
      <c r="AH47" s="6" t="s">
        <v>707</v>
      </c>
      <c r="AI47" s="6" t="s">
        <v>709</v>
      </c>
    </row>
    <row r="48" spans="2:35" s="3" customFormat="1" ht="52.1" customHeight="1" x14ac:dyDescent="0.25">
      <c r="B48" s="3" t="s">
        <v>122</v>
      </c>
      <c r="C48" s="4" t="s">
        <v>1073</v>
      </c>
      <c r="D48" s="5" t="s">
        <v>46</v>
      </c>
      <c r="E48" s="5" t="s">
        <v>710</v>
      </c>
      <c r="F48" s="6" t="s">
        <v>711</v>
      </c>
      <c r="G48" s="3">
        <v>2024</v>
      </c>
      <c r="H48" s="6" t="s">
        <v>712</v>
      </c>
      <c r="I48" s="6" t="s">
        <v>498</v>
      </c>
      <c r="J48" s="6" t="s">
        <v>713</v>
      </c>
      <c r="K48" s="6" t="s">
        <v>714</v>
      </c>
      <c r="L48" s="6" t="s">
        <v>715</v>
      </c>
      <c r="M48" s="6" t="s">
        <v>716</v>
      </c>
      <c r="N48" s="6" t="s">
        <v>717</v>
      </c>
      <c r="O48" s="9" t="s">
        <v>122</v>
      </c>
      <c r="P48" s="13">
        <v>98</v>
      </c>
      <c r="Q48" s="13"/>
      <c r="R48" s="13"/>
      <c r="S48" s="13">
        <v>97</v>
      </c>
      <c r="T48" s="13"/>
      <c r="U48" s="13"/>
      <c r="V48" s="13"/>
      <c r="W48" s="13"/>
      <c r="X48" s="13"/>
      <c r="Y48" s="13"/>
      <c r="Z48" s="13"/>
      <c r="AA48" s="13"/>
      <c r="AB48" s="13"/>
      <c r="AC48" s="9" t="str">
        <f t="shared" si="0"/>
        <v>A50</v>
      </c>
      <c r="AD48" s="6" t="s">
        <v>718</v>
      </c>
      <c r="AE48" s="6" t="s">
        <v>722</v>
      </c>
      <c r="AF48" s="6" t="s">
        <v>719</v>
      </c>
      <c r="AG48" s="6" t="s">
        <v>720</v>
      </c>
      <c r="AH48" s="6" t="s">
        <v>721</v>
      </c>
      <c r="AI48" s="6" t="s">
        <v>723</v>
      </c>
    </row>
    <row r="49" spans="2:36" s="3" customFormat="1" ht="52.1" customHeight="1" x14ac:dyDescent="0.25">
      <c r="B49" s="3" t="s">
        <v>123</v>
      </c>
      <c r="C49" s="4" t="s">
        <v>1074</v>
      </c>
      <c r="D49" s="5" t="s">
        <v>47</v>
      </c>
      <c r="E49" s="5" t="s">
        <v>724</v>
      </c>
      <c r="F49" s="6" t="s">
        <v>165</v>
      </c>
      <c r="G49" s="3">
        <v>2022</v>
      </c>
      <c r="H49" s="6" t="s">
        <v>725</v>
      </c>
      <c r="I49" s="6" t="s">
        <v>346</v>
      </c>
      <c r="J49" s="6" t="s">
        <v>322</v>
      </c>
      <c r="K49" s="6" t="s">
        <v>726</v>
      </c>
      <c r="L49" s="6" t="s">
        <v>727</v>
      </c>
      <c r="M49" s="6" t="s">
        <v>728</v>
      </c>
      <c r="N49" s="6" t="s">
        <v>729</v>
      </c>
      <c r="O49" s="9" t="s">
        <v>123</v>
      </c>
      <c r="P49" s="13"/>
      <c r="Q49" s="13"/>
      <c r="R49" s="13">
        <v>87.7</v>
      </c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9" t="str">
        <f t="shared" si="0"/>
        <v>A51</v>
      </c>
      <c r="AD49" s="6" t="s">
        <v>730</v>
      </c>
      <c r="AE49" s="6" t="s">
        <v>733</v>
      </c>
      <c r="AF49" s="6" t="s">
        <v>731</v>
      </c>
      <c r="AG49" s="6" t="s">
        <v>202</v>
      </c>
      <c r="AH49" s="6" t="s">
        <v>732</v>
      </c>
      <c r="AI49" s="6" t="s">
        <v>734</v>
      </c>
    </row>
    <row r="50" spans="2:36" s="3" customFormat="1" ht="52.1" customHeight="1" x14ac:dyDescent="0.25">
      <c r="B50" s="3" t="s">
        <v>124</v>
      </c>
      <c r="C50" s="4" t="s">
        <v>1075</v>
      </c>
      <c r="D50" s="5" t="s">
        <v>48</v>
      </c>
      <c r="E50" s="5" t="s">
        <v>735</v>
      </c>
      <c r="F50" s="6" t="s">
        <v>165</v>
      </c>
      <c r="G50" s="3">
        <v>2022</v>
      </c>
      <c r="H50" s="6" t="s">
        <v>736</v>
      </c>
      <c r="I50" s="6" t="s">
        <v>737</v>
      </c>
      <c r="J50" s="6" t="s">
        <v>322</v>
      </c>
      <c r="K50" s="6" t="s">
        <v>738</v>
      </c>
      <c r="L50" s="6" t="s">
        <v>739</v>
      </c>
      <c r="M50" s="6" t="s">
        <v>740</v>
      </c>
      <c r="N50" s="6" t="s">
        <v>741</v>
      </c>
      <c r="O50" s="9" t="s">
        <v>124</v>
      </c>
      <c r="P50" s="13">
        <v>99.1</v>
      </c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9" t="str">
        <f t="shared" si="0"/>
        <v>A52</v>
      </c>
      <c r="AD50" s="6" t="s">
        <v>742</v>
      </c>
      <c r="AE50" s="6" t="s">
        <v>745</v>
      </c>
      <c r="AF50" s="6" t="s">
        <v>743</v>
      </c>
      <c r="AG50" s="6" t="s">
        <v>316</v>
      </c>
      <c r="AH50" s="6" t="s">
        <v>744</v>
      </c>
      <c r="AI50" s="6" t="s">
        <v>746</v>
      </c>
    </row>
    <row r="51" spans="2:36" s="3" customFormat="1" ht="52.1" customHeight="1" x14ac:dyDescent="0.25">
      <c r="B51" s="3" t="s">
        <v>125</v>
      </c>
      <c r="C51" s="4" t="s">
        <v>1076</v>
      </c>
      <c r="D51" s="5" t="s">
        <v>49</v>
      </c>
      <c r="E51" s="5" t="s">
        <v>747</v>
      </c>
      <c r="F51" s="6" t="s">
        <v>165</v>
      </c>
      <c r="G51" s="3">
        <v>2022</v>
      </c>
      <c r="H51" s="6" t="s">
        <v>748</v>
      </c>
      <c r="I51" s="6" t="s">
        <v>346</v>
      </c>
      <c r="J51" s="6" t="s">
        <v>322</v>
      </c>
      <c r="K51" s="6" t="s">
        <v>749</v>
      </c>
      <c r="L51" s="6" t="s">
        <v>750</v>
      </c>
      <c r="M51" s="6" t="s">
        <v>751</v>
      </c>
      <c r="N51" s="6" t="s">
        <v>752</v>
      </c>
      <c r="O51" s="9" t="s">
        <v>125</v>
      </c>
      <c r="P51" s="13">
        <v>97</v>
      </c>
      <c r="Q51" s="13">
        <v>97.5</v>
      </c>
      <c r="R51" s="13">
        <v>99.2</v>
      </c>
      <c r="S51" s="13"/>
      <c r="T51" s="13">
        <v>98.3</v>
      </c>
      <c r="U51" s="13"/>
      <c r="V51" s="13"/>
      <c r="W51" s="13"/>
      <c r="X51" s="13"/>
      <c r="Y51" s="13"/>
      <c r="Z51" s="13"/>
      <c r="AA51" s="13"/>
      <c r="AB51" s="13"/>
      <c r="AC51" s="9" t="str">
        <f t="shared" si="0"/>
        <v>A53</v>
      </c>
      <c r="AD51" s="6" t="s">
        <v>753</v>
      </c>
      <c r="AE51" s="6" t="s">
        <v>756</v>
      </c>
      <c r="AF51" s="6" t="s">
        <v>754</v>
      </c>
      <c r="AG51" s="6" t="s">
        <v>316</v>
      </c>
      <c r="AH51" s="6" t="s">
        <v>755</v>
      </c>
      <c r="AI51" s="6" t="s">
        <v>757</v>
      </c>
    </row>
    <row r="52" spans="2:36" s="3" customFormat="1" ht="52.1" customHeight="1" x14ac:dyDescent="0.25">
      <c r="B52" s="3" t="s">
        <v>126</v>
      </c>
      <c r="C52" s="4" t="s">
        <v>1077</v>
      </c>
      <c r="D52" s="5" t="s">
        <v>50</v>
      </c>
      <c r="E52" s="5" t="s">
        <v>758</v>
      </c>
      <c r="F52" s="6" t="s">
        <v>165</v>
      </c>
      <c r="G52" s="3">
        <v>2024</v>
      </c>
      <c r="H52" s="6" t="s">
        <v>759</v>
      </c>
      <c r="I52" s="6" t="s">
        <v>181</v>
      </c>
      <c r="J52" s="6" t="s">
        <v>273</v>
      </c>
      <c r="K52" s="6" t="s">
        <v>760</v>
      </c>
      <c r="L52" s="6" t="s">
        <v>761</v>
      </c>
      <c r="M52" s="6" t="s">
        <v>762</v>
      </c>
      <c r="N52" s="6" t="s">
        <v>763</v>
      </c>
      <c r="O52" s="9" t="s">
        <v>126</v>
      </c>
      <c r="P52" s="13">
        <v>94.3</v>
      </c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9" t="str">
        <f t="shared" si="0"/>
        <v>A54</v>
      </c>
      <c r="AD52" s="6" t="s">
        <v>764</v>
      </c>
      <c r="AE52" s="6" t="s">
        <v>767</v>
      </c>
      <c r="AF52" s="6" t="s">
        <v>765</v>
      </c>
      <c r="AG52" s="6" t="s">
        <v>202</v>
      </c>
      <c r="AH52" s="6" t="s">
        <v>766</v>
      </c>
      <c r="AI52" s="6" t="s">
        <v>242</v>
      </c>
    </row>
    <row r="53" spans="2:36" s="3" customFormat="1" ht="52.1" customHeight="1" x14ac:dyDescent="0.25">
      <c r="B53" s="3" t="s">
        <v>127</v>
      </c>
      <c r="C53" s="4" t="s">
        <v>1078</v>
      </c>
      <c r="D53" s="5" t="s">
        <v>51</v>
      </c>
      <c r="E53" s="5" t="s">
        <v>768</v>
      </c>
      <c r="F53" s="6" t="s">
        <v>165</v>
      </c>
      <c r="G53" s="3">
        <v>2023</v>
      </c>
      <c r="H53" s="6" t="s">
        <v>769</v>
      </c>
      <c r="I53" s="6" t="s">
        <v>181</v>
      </c>
      <c r="J53" s="6" t="s">
        <v>273</v>
      </c>
      <c r="K53" s="6" t="s">
        <v>770</v>
      </c>
      <c r="L53" s="6" t="s">
        <v>771</v>
      </c>
      <c r="M53" s="6" t="s">
        <v>772</v>
      </c>
      <c r="N53" s="6" t="s">
        <v>773</v>
      </c>
      <c r="O53" s="9" t="s">
        <v>127</v>
      </c>
      <c r="P53" s="13"/>
      <c r="Q53" s="13">
        <v>68</v>
      </c>
      <c r="R53" s="13">
        <v>70</v>
      </c>
      <c r="S53" s="13">
        <v>65</v>
      </c>
      <c r="T53" s="13"/>
      <c r="U53" s="13"/>
      <c r="V53" s="13"/>
      <c r="W53" s="13"/>
      <c r="X53" s="13"/>
      <c r="Y53" s="13"/>
      <c r="Z53" s="13"/>
      <c r="AA53" s="13"/>
      <c r="AB53" s="13"/>
      <c r="AC53" s="9" t="str">
        <f t="shared" si="0"/>
        <v>A55</v>
      </c>
      <c r="AD53" s="6" t="s">
        <v>774</v>
      </c>
      <c r="AE53" s="6" t="s">
        <v>776</v>
      </c>
      <c r="AF53" s="6" t="s">
        <v>775</v>
      </c>
      <c r="AG53" s="6" t="s">
        <v>316</v>
      </c>
      <c r="AH53" s="6" t="s">
        <v>769</v>
      </c>
      <c r="AI53" s="6" t="s">
        <v>777</v>
      </c>
    </row>
    <row r="54" spans="2:36" s="3" customFormat="1" ht="52.1" customHeight="1" x14ac:dyDescent="0.25">
      <c r="B54" s="3" t="s">
        <v>128</v>
      </c>
      <c r="C54" s="4" t="s">
        <v>1079</v>
      </c>
      <c r="D54" s="5" t="s">
        <v>52</v>
      </c>
      <c r="E54" s="5" t="s">
        <v>778</v>
      </c>
      <c r="F54" s="6" t="s">
        <v>165</v>
      </c>
      <c r="G54" s="3">
        <v>2022</v>
      </c>
      <c r="H54" s="6" t="s">
        <v>779</v>
      </c>
      <c r="I54" s="6" t="s">
        <v>181</v>
      </c>
      <c r="J54" s="6" t="s">
        <v>273</v>
      </c>
      <c r="K54" s="6" t="s">
        <v>780</v>
      </c>
      <c r="L54" s="6" t="s">
        <v>781</v>
      </c>
      <c r="M54" s="6" t="s">
        <v>782</v>
      </c>
      <c r="N54" s="6" t="s">
        <v>783</v>
      </c>
      <c r="O54" s="9" t="s">
        <v>128</v>
      </c>
      <c r="P54" s="13">
        <v>96.39</v>
      </c>
      <c r="Q54" s="13">
        <v>96.42</v>
      </c>
      <c r="R54" s="13">
        <v>96.39</v>
      </c>
      <c r="S54" s="13">
        <v>99.09</v>
      </c>
      <c r="T54" s="13"/>
      <c r="U54" s="13"/>
      <c r="V54" s="13"/>
      <c r="W54" s="13"/>
      <c r="X54" s="13"/>
      <c r="Y54" s="13"/>
      <c r="Z54" s="13"/>
      <c r="AA54" s="13"/>
      <c r="AB54" s="13"/>
      <c r="AC54" s="9" t="str">
        <f t="shared" si="0"/>
        <v>A56</v>
      </c>
      <c r="AD54" s="6" t="s">
        <v>784</v>
      </c>
      <c r="AE54" s="6" t="s">
        <v>786</v>
      </c>
      <c r="AF54" s="6" t="s">
        <v>785</v>
      </c>
      <c r="AG54" s="6" t="s">
        <v>202</v>
      </c>
      <c r="AH54" s="6" t="s">
        <v>483</v>
      </c>
      <c r="AI54" s="6"/>
    </row>
    <row r="55" spans="2:36" s="3" customFormat="1" ht="52.1" customHeight="1" x14ac:dyDescent="0.25">
      <c r="B55" s="3" t="s">
        <v>129</v>
      </c>
      <c r="C55" s="4" t="s">
        <v>1080</v>
      </c>
      <c r="D55" s="5" t="s">
        <v>53</v>
      </c>
      <c r="E55" s="5" t="s">
        <v>787</v>
      </c>
      <c r="F55" s="6" t="s">
        <v>165</v>
      </c>
      <c r="G55" s="3">
        <v>2024</v>
      </c>
      <c r="H55" s="6" t="s">
        <v>788</v>
      </c>
      <c r="I55" s="6" t="s">
        <v>181</v>
      </c>
      <c r="J55" s="6" t="s">
        <v>273</v>
      </c>
      <c r="K55" s="6" t="s">
        <v>789</v>
      </c>
      <c r="L55" s="6" t="s">
        <v>790</v>
      </c>
      <c r="M55" s="6" t="s">
        <v>791</v>
      </c>
      <c r="N55" s="6" t="s">
        <v>792</v>
      </c>
      <c r="O55" s="9" t="s">
        <v>129</v>
      </c>
      <c r="P55" s="13">
        <v>99.82</v>
      </c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9" t="str">
        <f t="shared" si="0"/>
        <v>A57</v>
      </c>
      <c r="AD55" s="6" t="s">
        <v>793</v>
      </c>
      <c r="AE55" s="6" t="s">
        <v>795</v>
      </c>
      <c r="AF55" s="6" t="s">
        <v>202</v>
      </c>
      <c r="AG55" s="6" t="s">
        <v>483</v>
      </c>
      <c r="AH55" s="6" t="s">
        <v>794</v>
      </c>
      <c r="AI55" s="6"/>
    </row>
    <row r="56" spans="2:36" s="3" customFormat="1" ht="52.1" customHeight="1" x14ac:dyDescent="0.25">
      <c r="B56" s="3" t="s">
        <v>130</v>
      </c>
      <c r="C56" s="4" t="s">
        <v>1081</v>
      </c>
      <c r="D56" s="5" t="s">
        <v>54</v>
      </c>
      <c r="E56" s="5" t="s">
        <v>796</v>
      </c>
      <c r="F56" s="6" t="s">
        <v>165</v>
      </c>
      <c r="G56" s="3">
        <v>2023</v>
      </c>
      <c r="H56" s="6" t="s">
        <v>797</v>
      </c>
      <c r="I56" s="6" t="s">
        <v>181</v>
      </c>
      <c r="J56" s="6" t="s">
        <v>322</v>
      </c>
      <c r="K56" s="6" t="s">
        <v>798</v>
      </c>
      <c r="L56" s="6" t="s">
        <v>799</v>
      </c>
      <c r="M56" s="6" t="s">
        <v>800</v>
      </c>
      <c r="N56" s="6" t="s">
        <v>801</v>
      </c>
      <c r="O56" s="9" t="s">
        <v>130</v>
      </c>
      <c r="P56" s="13">
        <v>63.08</v>
      </c>
      <c r="Q56" s="13">
        <v>60.78</v>
      </c>
      <c r="R56" s="13">
        <v>66.099999999999994</v>
      </c>
      <c r="S56" s="13"/>
      <c r="T56" s="13">
        <v>62.82</v>
      </c>
      <c r="U56" s="13"/>
      <c r="V56" s="13"/>
      <c r="W56" s="13"/>
      <c r="X56" s="13"/>
      <c r="Y56" s="13"/>
      <c r="Z56" s="13"/>
      <c r="AA56" s="13"/>
      <c r="AB56" s="13"/>
      <c r="AC56" s="9" t="str">
        <f t="shared" si="0"/>
        <v>A58</v>
      </c>
      <c r="AD56" s="6" t="s">
        <v>802</v>
      </c>
      <c r="AE56" s="6" t="s">
        <v>805</v>
      </c>
      <c r="AF56" s="6" t="s">
        <v>803</v>
      </c>
      <c r="AG56" s="6" t="s">
        <v>316</v>
      </c>
      <c r="AH56" s="6" t="s">
        <v>804</v>
      </c>
      <c r="AI56" s="6" t="s">
        <v>806</v>
      </c>
    </row>
    <row r="57" spans="2:36" s="3" customFormat="1" ht="52.1" customHeight="1" x14ac:dyDescent="0.25">
      <c r="B57" s="3" t="s">
        <v>131</v>
      </c>
      <c r="C57" s="4" t="s">
        <v>1082</v>
      </c>
      <c r="D57" s="5" t="s">
        <v>55</v>
      </c>
      <c r="E57" s="5" t="s">
        <v>807</v>
      </c>
      <c r="F57" s="6" t="s">
        <v>165</v>
      </c>
      <c r="G57" s="3">
        <v>2023</v>
      </c>
      <c r="H57" s="6" t="s">
        <v>808</v>
      </c>
      <c r="I57" s="6" t="s">
        <v>809</v>
      </c>
      <c r="J57" s="6" t="s">
        <v>322</v>
      </c>
      <c r="K57" s="6" t="s">
        <v>810</v>
      </c>
      <c r="L57" s="6" t="s">
        <v>811</v>
      </c>
      <c r="M57" s="6" t="s">
        <v>812</v>
      </c>
      <c r="N57" s="6" t="s">
        <v>813</v>
      </c>
      <c r="O57" s="9" t="s">
        <v>131</v>
      </c>
      <c r="P57" s="13">
        <v>99.5</v>
      </c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9" t="str">
        <f t="shared" si="0"/>
        <v>A59</v>
      </c>
      <c r="AD57" s="6" t="s">
        <v>814</v>
      </c>
      <c r="AE57" s="6"/>
      <c r="AF57" s="6" t="s">
        <v>815</v>
      </c>
      <c r="AG57" s="6" t="s">
        <v>816</v>
      </c>
      <c r="AH57" s="6"/>
      <c r="AI57" s="6"/>
    </row>
    <row r="58" spans="2:36" s="3" customFormat="1" ht="52.1" customHeight="1" x14ac:dyDescent="0.25">
      <c r="B58" s="3" t="s">
        <v>132</v>
      </c>
      <c r="C58" s="4" t="s">
        <v>1083</v>
      </c>
      <c r="D58" s="5" t="s">
        <v>56</v>
      </c>
      <c r="E58" s="5" t="s">
        <v>817</v>
      </c>
      <c r="F58" s="6" t="s">
        <v>165</v>
      </c>
      <c r="G58" s="6">
        <v>2022</v>
      </c>
      <c r="H58" s="3" t="s">
        <v>818</v>
      </c>
      <c r="I58" s="6" t="s">
        <v>181</v>
      </c>
      <c r="J58" s="6" t="s">
        <v>273</v>
      </c>
      <c r="K58" s="6" t="s">
        <v>819</v>
      </c>
      <c r="L58" s="6" t="s">
        <v>820</v>
      </c>
      <c r="M58" s="6" t="s">
        <v>821</v>
      </c>
      <c r="N58" s="6" t="s">
        <v>822</v>
      </c>
      <c r="O58" s="9" t="s">
        <v>132</v>
      </c>
      <c r="P58" s="13">
        <v>99.2</v>
      </c>
      <c r="Q58" s="13"/>
      <c r="R58" s="13">
        <v>99</v>
      </c>
      <c r="S58" s="13">
        <v>99</v>
      </c>
      <c r="T58" s="13"/>
      <c r="U58" s="13"/>
      <c r="V58" s="13"/>
      <c r="W58" s="13"/>
      <c r="X58" s="13"/>
      <c r="Y58" s="13"/>
      <c r="Z58" s="13"/>
      <c r="AA58" s="13"/>
      <c r="AB58" s="13"/>
      <c r="AC58" s="9" t="str">
        <f t="shared" si="0"/>
        <v>A60</v>
      </c>
      <c r="AD58" s="6" t="s">
        <v>823</v>
      </c>
      <c r="AE58" s="6" t="s">
        <v>826</v>
      </c>
      <c r="AF58" s="6" t="s">
        <v>824</v>
      </c>
      <c r="AG58" s="6" t="s">
        <v>316</v>
      </c>
      <c r="AH58" s="6" t="s">
        <v>825</v>
      </c>
      <c r="AI58" s="6" t="s">
        <v>827</v>
      </c>
    </row>
    <row r="59" spans="2:36" s="3" customFormat="1" ht="52.1" customHeight="1" x14ac:dyDescent="0.25">
      <c r="B59" s="3" t="s">
        <v>133</v>
      </c>
      <c r="C59" s="4" t="s">
        <v>1084</v>
      </c>
      <c r="D59" s="5" t="s">
        <v>57</v>
      </c>
      <c r="E59" s="5" t="s">
        <v>828</v>
      </c>
      <c r="F59" s="6" t="s">
        <v>165</v>
      </c>
      <c r="G59" s="6">
        <v>2022</v>
      </c>
      <c r="H59" s="3" t="s">
        <v>829</v>
      </c>
      <c r="I59" s="6" t="s">
        <v>181</v>
      </c>
      <c r="J59" s="6" t="s">
        <v>322</v>
      </c>
      <c r="K59" s="6" t="s">
        <v>830</v>
      </c>
      <c r="L59" s="6" t="s">
        <v>831</v>
      </c>
      <c r="M59" s="6" t="s">
        <v>832</v>
      </c>
      <c r="N59" s="6" t="s">
        <v>833</v>
      </c>
      <c r="O59" s="9" t="s">
        <v>133</v>
      </c>
      <c r="P59" s="13"/>
      <c r="Q59" s="13">
        <v>95</v>
      </c>
      <c r="R59" s="13">
        <v>96</v>
      </c>
      <c r="S59" s="13"/>
      <c r="T59" s="13">
        <v>95</v>
      </c>
      <c r="U59" s="13"/>
      <c r="V59" s="13"/>
      <c r="W59" s="13"/>
      <c r="X59" s="13"/>
      <c r="Y59" s="13"/>
      <c r="Z59" s="13"/>
      <c r="AA59" s="13"/>
      <c r="AB59" s="13"/>
      <c r="AC59" s="9" t="str">
        <f t="shared" si="0"/>
        <v>A61</v>
      </c>
      <c r="AD59" s="6" t="s">
        <v>834</v>
      </c>
      <c r="AE59" s="6"/>
      <c r="AF59" s="6" t="s">
        <v>835</v>
      </c>
      <c r="AG59" s="6" t="s">
        <v>836</v>
      </c>
      <c r="AH59" s="6" t="s">
        <v>827</v>
      </c>
      <c r="AI59" s="6"/>
    </row>
    <row r="60" spans="2:36" s="3" customFormat="1" ht="52.1" customHeight="1" x14ac:dyDescent="0.25">
      <c r="B60" s="3" t="s">
        <v>134</v>
      </c>
      <c r="C60" s="4" t="s">
        <v>1085</v>
      </c>
      <c r="D60" s="5" t="s">
        <v>58</v>
      </c>
      <c r="E60" s="5" t="s">
        <v>837</v>
      </c>
      <c r="F60" s="6" t="s">
        <v>165</v>
      </c>
      <c r="G60" s="6">
        <v>2022</v>
      </c>
      <c r="H60" s="3" t="s">
        <v>838</v>
      </c>
      <c r="I60" s="6" t="s">
        <v>181</v>
      </c>
      <c r="J60" s="6" t="s">
        <v>273</v>
      </c>
      <c r="K60" s="6" t="s">
        <v>839</v>
      </c>
      <c r="L60" s="6" t="s">
        <v>840</v>
      </c>
      <c r="M60" s="6" t="s">
        <v>841</v>
      </c>
      <c r="N60" s="6" t="s">
        <v>842</v>
      </c>
      <c r="O60" s="9" t="s">
        <v>134</v>
      </c>
      <c r="P60" s="13">
        <v>99</v>
      </c>
      <c r="Q60" s="13">
        <v>99</v>
      </c>
      <c r="R60" s="13">
        <v>99</v>
      </c>
      <c r="S60" s="13"/>
      <c r="T60" s="13">
        <v>99</v>
      </c>
      <c r="U60" s="13"/>
      <c r="V60" s="13"/>
      <c r="W60" s="13"/>
      <c r="X60" s="13"/>
      <c r="Y60" s="13"/>
      <c r="Z60" s="13"/>
      <c r="AA60" s="13"/>
      <c r="AB60" s="13"/>
      <c r="AC60" s="9" t="str">
        <f t="shared" si="0"/>
        <v>A62</v>
      </c>
      <c r="AD60" s="6" t="s">
        <v>843</v>
      </c>
      <c r="AE60" s="6" t="s">
        <v>847</v>
      </c>
      <c r="AF60" s="6" t="s">
        <v>844</v>
      </c>
      <c r="AG60" s="6" t="s">
        <v>845</v>
      </c>
      <c r="AH60" s="6" t="s">
        <v>846</v>
      </c>
      <c r="AI60" s="6" t="s">
        <v>848</v>
      </c>
    </row>
    <row r="61" spans="2:36" s="3" customFormat="1" ht="52.1" customHeight="1" x14ac:dyDescent="0.25">
      <c r="B61" s="3" t="s">
        <v>135</v>
      </c>
      <c r="C61" s="4" t="s">
        <v>1086</v>
      </c>
      <c r="D61" s="5" t="s">
        <v>59</v>
      </c>
      <c r="E61" s="5" t="s">
        <v>849</v>
      </c>
      <c r="F61" s="6" t="s">
        <v>850</v>
      </c>
      <c r="G61" s="6">
        <v>2024</v>
      </c>
      <c r="H61" s="3" t="s">
        <v>851</v>
      </c>
      <c r="I61" s="6" t="s">
        <v>181</v>
      </c>
      <c r="J61" s="6" t="s">
        <v>273</v>
      </c>
      <c r="K61" s="6" t="s">
        <v>852</v>
      </c>
      <c r="L61" s="6" t="s">
        <v>853</v>
      </c>
      <c r="M61" s="6" t="s">
        <v>854</v>
      </c>
      <c r="N61" s="6" t="s">
        <v>855</v>
      </c>
      <c r="O61" s="9" t="s">
        <v>135</v>
      </c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9" t="str">
        <f t="shared" si="0"/>
        <v>A63</v>
      </c>
      <c r="AD61" s="6" t="s">
        <v>856</v>
      </c>
      <c r="AE61" s="6" t="s">
        <v>859</v>
      </c>
      <c r="AF61" s="6" t="s">
        <v>857</v>
      </c>
      <c r="AG61" s="6" t="s">
        <v>202</v>
      </c>
      <c r="AH61" s="6" t="s">
        <v>858</v>
      </c>
      <c r="AI61" s="6" t="s">
        <v>860</v>
      </c>
      <c r="AJ61" s="3" t="s">
        <v>861</v>
      </c>
    </row>
    <row r="62" spans="2:36" s="3" customFormat="1" ht="52.1" customHeight="1" x14ac:dyDescent="0.25">
      <c r="B62" s="3" t="s">
        <v>136</v>
      </c>
      <c r="C62" s="4" t="s">
        <v>1087</v>
      </c>
      <c r="D62" s="5" t="s">
        <v>60</v>
      </c>
      <c r="E62" s="5" t="s">
        <v>862</v>
      </c>
      <c r="F62" s="6" t="s">
        <v>863</v>
      </c>
      <c r="G62" s="6">
        <v>2023</v>
      </c>
      <c r="H62" s="3" t="s">
        <v>864</v>
      </c>
      <c r="I62" s="6" t="s">
        <v>346</v>
      </c>
      <c r="J62" s="6" t="s">
        <v>322</v>
      </c>
      <c r="K62" s="6" t="s">
        <v>865</v>
      </c>
      <c r="L62" s="6" t="s">
        <v>866</v>
      </c>
      <c r="M62" s="6" t="s">
        <v>867</v>
      </c>
      <c r="N62" s="6" t="s">
        <v>868</v>
      </c>
      <c r="O62" s="9" t="s">
        <v>136</v>
      </c>
      <c r="P62" s="13">
        <v>99.99</v>
      </c>
      <c r="Q62" s="13">
        <v>99.99</v>
      </c>
      <c r="R62" s="13">
        <v>99.99</v>
      </c>
      <c r="S62" s="13"/>
      <c r="T62" s="13">
        <v>99.99</v>
      </c>
      <c r="U62" s="13"/>
      <c r="V62" s="13"/>
      <c r="W62" s="13"/>
      <c r="X62" s="13"/>
      <c r="Y62" s="13"/>
      <c r="Z62" s="13"/>
      <c r="AA62" s="13"/>
      <c r="AB62" s="13"/>
      <c r="AC62" s="9" t="str">
        <f t="shared" si="0"/>
        <v>A64</v>
      </c>
      <c r="AD62" s="6" t="s">
        <v>869</v>
      </c>
      <c r="AE62" s="6" t="s">
        <v>873</v>
      </c>
      <c r="AF62" s="6" t="s">
        <v>870</v>
      </c>
      <c r="AG62" s="6" t="s">
        <v>871</v>
      </c>
      <c r="AH62" s="6" t="s">
        <v>872</v>
      </c>
      <c r="AI62" s="6" t="s">
        <v>874</v>
      </c>
    </row>
    <row r="63" spans="2:36" s="3" customFormat="1" ht="52.1" customHeight="1" x14ac:dyDescent="0.25">
      <c r="B63" s="3" t="s">
        <v>137</v>
      </c>
      <c r="C63" s="4" t="s">
        <v>1088</v>
      </c>
      <c r="D63" s="5" t="s">
        <v>61</v>
      </c>
      <c r="E63" s="5" t="s">
        <v>875</v>
      </c>
      <c r="F63" s="6" t="s">
        <v>876</v>
      </c>
      <c r="G63" s="6">
        <v>2023</v>
      </c>
      <c r="H63" s="3" t="s">
        <v>877</v>
      </c>
      <c r="I63" s="6" t="s">
        <v>181</v>
      </c>
      <c r="J63" s="6" t="s">
        <v>273</v>
      </c>
      <c r="K63" s="6" t="s">
        <v>878</v>
      </c>
      <c r="L63" s="6" t="s">
        <v>879</v>
      </c>
      <c r="M63" s="6" t="s">
        <v>880</v>
      </c>
      <c r="N63" s="6" t="s">
        <v>881</v>
      </c>
      <c r="O63" s="9" t="s">
        <v>137</v>
      </c>
      <c r="P63" s="13">
        <v>98.15</v>
      </c>
      <c r="Q63" s="13">
        <v>98.52</v>
      </c>
      <c r="R63" s="13">
        <v>97.33</v>
      </c>
      <c r="S63" s="13"/>
      <c r="T63" s="13">
        <v>98.43</v>
      </c>
      <c r="U63" s="13"/>
      <c r="V63" s="13"/>
      <c r="W63" s="13"/>
      <c r="X63" s="13"/>
      <c r="Y63" s="13"/>
      <c r="Z63" s="13"/>
      <c r="AA63" s="13"/>
      <c r="AB63" s="13"/>
      <c r="AC63" s="9" t="str">
        <f t="shared" si="0"/>
        <v>A65</v>
      </c>
      <c r="AD63" s="6" t="s">
        <v>882</v>
      </c>
      <c r="AE63" s="6" t="s">
        <v>886</v>
      </c>
      <c r="AF63" s="6" t="s">
        <v>883</v>
      </c>
      <c r="AG63" s="6" t="s">
        <v>884</v>
      </c>
      <c r="AH63" s="6" t="s">
        <v>885</v>
      </c>
      <c r="AI63" s="6" t="s">
        <v>887</v>
      </c>
    </row>
    <row r="64" spans="2:36" s="3" customFormat="1" ht="52.1" customHeight="1" x14ac:dyDescent="0.25">
      <c r="B64" s="3" t="s">
        <v>138</v>
      </c>
      <c r="C64" s="4" t="s">
        <v>1089</v>
      </c>
      <c r="D64" s="5" t="s">
        <v>62</v>
      </c>
      <c r="E64" s="5" t="s">
        <v>888</v>
      </c>
      <c r="F64" s="6" t="s">
        <v>165</v>
      </c>
      <c r="G64" s="6">
        <v>2024</v>
      </c>
      <c r="H64" s="3" t="s">
        <v>889</v>
      </c>
      <c r="I64" s="6" t="s">
        <v>346</v>
      </c>
      <c r="J64" s="6" t="s">
        <v>322</v>
      </c>
      <c r="K64" s="6" t="s">
        <v>890</v>
      </c>
      <c r="L64" s="6" t="s">
        <v>891</v>
      </c>
      <c r="M64" s="6" t="s">
        <v>892</v>
      </c>
      <c r="N64" s="6" t="s">
        <v>893</v>
      </c>
      <c r="O64" s="9" t="s">
        <v>138</v>
      </c>
      <c r="P64" s="13"/>
      <c r="Q64" s="13"/>
      <c r="R64" s="13"/>
      <c r="S64" s="13">
        <v>92</v>
      </c>
      <c r="T64" s="13"/>
      <c r="U64" s="13">
        <v>92</v>
      </c>
      <c r="V64" s="13">
        <v>90.8</v>
      </c>
      <c r="W64" s="13"/>
      <c r="X64" s="13"/>
      <c r="Y64" s="13"/>
      <c r="Z64" s="13"/>
      <c r="AA64" s="13"/>
      <c r="AB64" s="13"/>
      <c r="AC64" s="9" t="str">
        <f t="shared" ref="AC64:AC72" si="1">+B64</f>
        <v>A67</v>
      </c>
      <c r="AD64" s="6" t="s">
        <v>894</v>
      </c>
      <c r="AE64" s="6" t="s">
        <v>897</v>
      </c>
      <c r="AF64" s="6" t="s">
        <v>895</v>
      </c>
      <c r="AG64" s="6" t="s">
        <v>202</v>
      </c>
      <c r="AH64" s="6" t="s">
        <v>896</v>
      </c>
      <c r="AI64" s="6" t="s">
        <v>440</v>
      </c>
    </row>
    <row r="65" spans="2:35" s="3" customFormat="1" ht="52.1" customHeight="1" x14ac:dyDescent="0.25">
      <c r="B65" s="3" t="s">
        <v>139</v>
      </c>
      <c r="C65" s="4" t="s">
        <v>1090</v>
      </c>
      <c r="D65" s="5" t="s">
        <v>63</v>
      </c>
      <c r="E65" s="5" t="s">
        <v>898</v>
      </c>
      <c r="F65" s="6" t="s">
        <v>165</v>
      </c>
      <c r="G65" s="6">
        <v>2023</v>
      </c>
      <c r="H65" s="3" t="s">
        <v>899</v>
      </c>
      <c r="I65" s="6" t="s">
        <v>181</v>
      </c>
      <c r="J65" s="6" t="s">
        <v>273</v>
      </c>
      <c r="K65" s="6" t="s">
        <v>900</v>
      </c>
      <c r="L65" s="6" t="s">
        <v>901</v>
      </c>
      <c r="M65" s="6" t="s">
        <v>902</v>
      </c>
      <c r="N65" s="6" t="s">
        <v>903</v>
      </c>
      <c r="O65" s="9" t="s">
        <v>139</v>
      </c>
      <c r="P65" s="13">
        <v>99.22</v>
      </c>
      <c r="Q65" s="13"/>
      <c r="R65" s="13">
        <v>99.19</v>
      </c>
      <c r="S65" s="13"/>
      <c r="T65" s="13">
        <v>99.19</v>
      </c>
      <c r="U65" s="13"/>
      <c r="V65" s="13"/>
      <c r="W65" s="13"/>
      <c r="X65" s="13"/>
      <c r="Y65" s="13"/>
      <c r="Z65" s="13"/>
      <c r="AA65" s="13"/>
      <c r="AB65" s="13"/>
      <c r="AC65" s="9" t="str">
        <f t="shared" si="1"/>
        <v>A68</v>
      </c>
      <c r="AD65" s="6" t="s">
        <v>904</v>
      </c>
      <c r="AE65" s="6" t="s">
        <v>907</v>
      </c>
      <c r="AF65" s="6" t="s">
        <v>905</v>
      </c>
      <c r="AG65" s="6" t="s">
        <v>316</v>
      </c>
      <c r="AH65" s="6" t="s">
        <v>906</v>
      </c>
      <c r="AI65" s="6" t="s">
        <v>908</v>
      </c>
    </row>
    <row r="66" spans="2:35" s="3" customFormat="1" ht="52.1" customHeight="1" x14ac:dyDescent="0.25">
      <c r="B66" s="3" t="s">
        <v>140</v>
      </c>
      <c r="C66" s="4" t="s">
        <v>1091</v>
      </c>
      <c r="D66" s="5" t="s">
        <v>64</v>
      </c>
      <c r="E66" s="5" t="s">
        <v>909</v>
      </c>
      <c r="F66" s="6" t="s">
        <v>165</v>
      </c>
      <c r="G66" s="6">
        <v>2024</v>
      </c>
      <c r="H66" s="3" t="s">
        <v>910</v>
      </c>
      <c r="I66" s="6" t="s">
        <v>911</v>
      </c>
      <c r="J66" s="6" t="s">
        <v>322</v>
      </c>
      <c r="K66" s="6" t="s">
        <v>912</v>
      </c>
      <c r="L66" s="6" t="s">
        <v>913</v>
      </c>
      <c r="M66" s="6" t="s">
        <v>914</v>
      </c>
      <c r="N66" s="6" t="s">
        <v>915</v>
      </c>
      <c r="O66" s="9" t="s">
        <v>140</v>
      </c>
      <c r="P66" s="13">
        <v>98.6</v>
      </c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9" t="str">
        <f t="shared" si="1"/>
        <v>A69</v>
      </c>
      <c r="AD66" s="6" t="s">
        <v>916</v>
      </c>
      <c r="AE66" s="6" t="s">
        <v>919</v>
      </c>
      <c r="AF66" s="6" t="s">
        <v>917</v>
      </c>
      <c r="AG66" s="6" t="s">
        <v>202</v>
      </c>
      <c r="AH66" s="6" t="s">
        <v>918</v>
      </c>
      <c r="AI66" s="6" t="s">
        <v>405</v>
      </c>
    </row>
    <row r="67" spans="2:35" s="3" customFormat="1" ht="52.1" customHeight="1" x14ac:dyDescent="0.25">
      <c r="B67" s="3" t="s">
        <v>141</v>
      </c>
      <c r="C67" s="4" t="s">
        <v>1092</v>
      </c>
      <c r="D67" s="5" t="s">
        <v>65</v>
      </c>
      <c r="E67" s="5" t="s">
        <v>920</v>
      </c>
      <c r="F67" s="6" t="s">
        <v>165</v>
      </c>
      <c r="G67" s="6">
        <v>2022</v>
      </c>
      <c r="H67" s="3" t="s">
        <v>921</v>
      </c>
      <c r="I67" s="6" t="s">
        <v>922</v>
      </c>
      <c r="J67" s="6" t="s">
        <v>273</v>
      </c>
      <c r="K67" s="6" t="s">
        <v>923</v>
      </c>
      <c r="L67" s="6" t="s">
        <v>924</v>
      </c>
      <c r="M67" s="6" t="s">
        <v>925</v>
      </c>
      <c r="N67" s="6" t="s">
        <v>926</v>
      </c>
      <c r="O67" s="9" t="s">
        <v>141</v>
      </c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9" t="str">
        <f t="shared" si="1"/>
        <v>A70</v>
      </c>
      <c r="AD67" s="6" t="s">
        <v>927</v>
      </c>
      <c r="AE67" s="6" t="s">
        <v>929</v>
      </c>
      <c r="AF67" s="6" t="s">
        <v>928</v>
      </c>
      <c r="AG67" s="6" t="s">
        <v>316</v>
      </c>
      <c r="AH67" s="6" t="s">
        <v>376</v>
      </c>
      <c r="AI67" s="6" t="s">
        <v>930</v>
      </c>
    </row>
    <row r="68" spans="2:35" s="3" customFormat="1" ht="52.1" customHeight="1" x14ac:dyDescent="0.25">
      <c r="B68" s="3" t="s">
        <v>142</v>
      </c>
      <c r="C68" s="4" t="s">
        <v>1093</v>
      </c>
      <c r="D68" s="5" t="s">
        <v>66</v>
      </c>
      <c r="E68" s="5" t="s">
        <v>931</v>
      </c>
      <c r="F68" s="6" t="s">
        <v>165</v>
      </c>
      <c r="G68" s="6">
        <v>2024</v>
      </c>
      <c r="H68" s="3" t="s">
        <v>932</v>
      </c>
      <c r="I68" s="6" t="s">
        <v>181</v>
      </c>
      <c r="J68" s="6" t="s">
        <v>273</v>
      </c>
      <c r="K68" s="6" t="s">
        <v>933</v>
      </c>
      <c r="L68" s="6" t="s">
        <v>934</v>
      </c>
      <c r="M68" s="6" t="s">
        <v>935</v>
      </c>
      <c r="N68" s="6" t="s">
        <v>936</v>
      </c>
      <c r="O68" s="9" t="s">
        <v>142</v>
      </c>
      <c r="P68" s="13">
        <v>98</v>
      </c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9" t="str">
        <f t="shared" si="1"/>
        <v>A71</v>
      </c>
      <c r="AD68" s="6" t="s">
        <v>937</v>
      </c>
      <c r="AE68" s="6" t="s">
        <v>940</v>
      </c>
      <c r="AF68" s="6" t="s">
        <v>938</v>
      </c>
      <c r="AG68" s="6" t="s">
        <v>316</v>
      </c>
      <c r="AH68" s="6" t="s">
        <v>939</v>
      </c>
      <c r="AI68" s="6" t="s">
        <v>941</v>
      </c>
    </row>
    <row r="69" spans="2:35" s="3" customFormat="1" ht="52.1" customHeight="1" x14ac:dyDescent="0.25">
      <c r="B69" s="3" t="s">
        <v>143</v>
      </c>
      <c r="C69" s="4" t="s">
        <v>1094</v>
      </c>
      <c r="D69" s="5" t="s">
        <v>67</v>
      </c>
      <c r="E69" s="5" t="s">
        <v>942</v>
      </c>
      <c r="F69" s="6" t="s">
        <v>165</v>
      </c>
      <c r="G69" s="6">
        <v>2024</v>
      </c>
      <c r="H69" s="3" t="s">
        <v>943</v>
      </c>
      <c r="I69" s="6" t="s">
        <v>346</v>
      </c>
      <c r="J69" s="6" t="s">
        <v>322</v>
      </c>
      <c r="K69" s="6" t="s">
        <v>944</v>
      </c>
      <c r="L69" s="6" t="s">
        <v>945</v>
      </c>
      <c r="M69" s="6" t="s">
        <v>946</v>
      </c>
      <c r="N69" s="6" t="s">
        <v>947</v>
      </c>
      <c r="O69" s="9" t="s">
        <v>143</v>
      </c>
      <c r="P69" s="13">
        <v>97</v>
      </c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9" t="str">
        <f t="shared" si="1"/>
        <v>A72</v>
      </c>
      <c r="AD69" s="6" t="s">
        <v>948</v>
      </c>
      <c r="AE69" s="6" t="s">
        <v>952</v>
      </c>
      <c r="AF69" s="6" t="s">
        <v>949</v>
      </c>
      <c r="AG69" s="6" t="s">
        <v>950</v>
      </c>
      <c r="AH69" s="6" t="s">
        <v>951</v>
      </c>
      <c r="AI69" s="6" t="s">
        <v>953</v>
      </c>
    </row>
    <row r="70" spans="2:35" s="3" customFormat="1" ht="52.1" customHeight="1" x14ac:dyDescent="0.25">
      <c r="B70" s="3" t="s">
        <v>144</v>
      </c>
      <c r="C70" s="4" t="s">
        <v>1095</v>
      </c>
      <c r="D70" s="5" t="s">
        <v>68</v>
      </c>
      <c r="E70" s="5" t="s">
        <v>954</v>
      </c>
      <c r="F70" s="6" t="s">
        <v>165</v>
      </c>
      <c r="G70" s="6">
        <v>2024</v>
      </c>
      <c r="H70" s="3" t="s">
        <v>955</v>
      </c>
      <c r="I70" s="6" t="s">
        <v>181</v>
      </c>
      <c r="J70" s="6" t="s">
        <v>273</v>
      </c>
      <c r="K70" s="6" t="s">
        <v>956</v>
      </c>
      <c r="L70" s="6" t="s">
        <v>957</v>
      </c>
      <c r="M70" s="6" t="s">
        <v>958</v>
      </c>
      <c r="N70" s="6" t="s">
        <v>959</v>
      </c>
      <c r="O70" s="9" t="s">
        <v>144</v>
      </c>
      <c r="P70" s="13">
        <v>97.09</v>
      </c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9" t="str">
        <f t="shared" si="1"/>
        <v>A73</v>
      </c>
      <c r="AD70" s="6" t="s">
        <v>960</v>
      </c>
      <c r="AE70" s="6" t="s">
        <v>961</v>
      </c>
      <c r="AF70" s="6" t="s">
        <v>959</v>
      </c>
      <c r="AG70" s="6" t="s">
        <v>316</v>
      </c>
      <c r="AH70" s="6" t="s">
        <v>483</v>
      </c>
      <c r="AI70" s="6" t="s">
        <v>795</v>
      </c>
    </row>
    <row r="71" spans="2:35" s="3" customFormat="1" ht="52.1" customHeight="1" x14ac:dyDescent="0.25">
      <c r="B71" s="3" t="s">
        <v>145</v>
      </c>
      <c r="C71" s="4" t="s">
        <v>1096</v>
      </c>
      <c r="D71" s="5" t="s">
        <v>69</v>
      </c>
      <c r="E71" s="5" t="s">
        <v>962</v>
      </c>
      <c r="F71" s="6" t="s">
        <v>165</v>
      </c>
      <c r="G71" s="6">
        <v>2024</v>
      </c>
      <c r="H71" s="3" t="s">
        <v>963</v>
      </c>
      <c r="I71" s="6" t="s">
        <v>346</v>
      </c>
      <c r="J71" s="6" t="s">
        <v>322</v>
      </c>
      <c r="K71" s="6" t="s">
        <v>964</v>
      </c>
      <c r="L71" s="6" t="s">
        <v>965</v>
      </c>
      <c r="M71" s="6" t="s">
        <v>966</v>
      </c>
      <c r="N71" s="6" t="s">
        <v>967</v>
      </c>
      <c r="O71" s="9" t="s">
        <v>145</v>
      </c>
      <c r="P71" s="13">
        <v>95</v>
      </c>
      <c r="Q71" s="13"/>
      <c r="R71" s="13">
        <v>96</v>
      </c>
      <c r="S71" s="13">
        <v>94</v>
      </c>
      <c r="T71" s="13">
        <v>95</v>
      </c>
      <c r="U71" s="13">
        <v>98</v>
      </c>
      <c r="V71" s="13"/>
      <c r="W71" s="13"/>
      <c r="X71" s="13"/>
      <c r="Y71" s="13"/>
      <c r="Z71" s="13"/>
      <c r="AA71" s="13"/>
      <c r="AB71" s="13"/>
      <c r="AC71" s="9" t="str">
        <f t="shared" si="1"/>
        <v>A74</v>
      </c>
      <c r="AD71" s="6" t="s">
        <v>968</v>
      </c>
      <c r="AE71" s="6" t="s">
        <v>971</v>
      </c>
      <c r="AF71" s="6" t="s">
        <v>969</v>
      </c>
      <c r="AG71" s="6" t="s">
        <v>202</v>
      </c>
      <c r="AH71" s="6" t="s">
        <v>970</v>
      </c>
      <c r="AI71" s="6" t="s">
        <v>972</v>
      </c>
    </row>
    <row r="72" spans="2:35" s="3" customFormat="1" ht="52.1" customHeight="1" x14ac:dyDescent="0.25">
      <c r="B72" s="3" t="s">
        <v>146</v>
      </c>
      <c r="C72" s="4" t="s">
        <v>1097</v>
      </c>
      <c r="D72" s="5" t="s">
        <v>70</v>
      </c>
      <c r="E72" s="5" t="s">
        <v>973</v>
      </c>
      <c r="F72" s="6" t="s">
        <v>165</v>
      </c>
      <c r="G72" s="6">
        <v>2022</v>
      </c>
      <c r="H72" s="3" t="s">
        <v>974</v>
      </c>
      <c r="I72" s="6" t="s">
        <v>181</v>
      </c>
      <c r="J72" s="6" t="s">
        <v>322</v>
      </c>
      <c r="K72" s="6" t="s">
        <v>975</v>
      </c>
      <c r="L72" s="6" t="s">
        <v>976</v>
      </c>
      <c r="M72" s="6" t="s">
        <v>977</v>
      </c>
      <c r="N72" s="6" t="s">
        <v>978</v>
      </c>
      <c r="O72" s="9" t="s">
        <v>146</v>
      </c>
      <c r="P72" s="13">
        <v>90</v>
      </c>
      <c r="Q72" s="13">
        <v>91</v>
      </c>
      <c r="R72" s="13">
        <v>90</v>
      </c>
      <c r="S72" s="13"/>
      <c r="T72" s="13">
        <v>89</v>
      </c>
      <c r="U72" s="13"/>
      <c r="V72" s="13"/>
      <c r="W72" s="13"/>
      <c r="X72" s="13"/>
      <c r="Y72" s="13"/>
      <c r="Z72" s="13"/>
      <c r="AA72" s="13"/>
      <c r="AB72" s="13"/>
      <c r="AC72" s="9" t="str">
        <f t="shared" si="1"/>
        <v>A75</v>
      </c>
      <c r="AD72" s="6" t="s">
        <v>979</v>
      </c>
      <c r="AE72" s="6" t="s">
        <v>982</v>
      </c>
      <c r="AF72" s="6" t="s">
        <v>980</v>
      </c>
      <c r="AG72" s="6" t="s">
        <v>316</v>
      </c>
      <c r="AH72" s="6" t="s">
        <v>981</v>
      </c>
      <c r="AI72" s="6" t="s">
        <v>795</v>
      </c>
    </row>
    <row r="73" spans="2:35" s="3" customFormat="1" ht="52.1" customHeight="1" x14ac:dyDescent="0.25">
      <c r="C73" s="4"/>
      <c r="D73" s="5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</row>
    <row r="74" spans="2:35" s="3" customFormat="1" ht="52.1" customHeight="1" x14ac:dyDescent="0.25">
      <c r="C74" s="4"/>
      <c r="D74" s="5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</row>
    <row r="75" spans="2:35" s="3" customFormat="1" ht="52.1" customHeight="1" x14ac:dyDescent="0.25">
      <c r="C75" s="4"/>
      <c r="D75" s="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</row>
    <row r="76" spans="2:35" s="3" customFormat="1" ht="52.1" customHeight="1" x14ac:dyDescent="0.25">
      <c r="C76" s="4"/>
      <c r="D76" s="5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</row>
    <row r="77" spans="2:35" s="3" customFormat="1" ht="52.1" customHeight="1" x14ac:dyDescent="0.25">
      <c r="C77" s="4"/>
      <c r="D77" s="5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</row>
    <row r="78" spans="2:35" s="3" customFormat="1" ht="52.1" customHeight="1" x14ac:dyDescent="0.25">
      <c r="C78" s="4"/>
      <c r="D78" s="5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</row>
    <row r="79" spans="2:35" s="3" customFormat="1" ht="52.1" customHeight="1" x14ac:dyDescent="0.25">
      <c r="C79" s="4"/>
      <c r="D79" s="5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</row>
    <row r="80" spans="2:35" s="3" customFormat="1" ht="52.1" customHeight="1" x14ac:dyDescent="0.25">
      <c r="C80" s="4"/>
      <c r="D80" s="5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</row>
    <row r="81" spans="3:36" s="3" customFormat="1" ht="52.1" customHeight="1" x14ac:dyDescent="0.25">
      <c r="C81" s="4"/>
      <c r="D81" s="5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</row>
    <row r="82" spans="3:36" s="3" customFormat="1" ht="52.1" customHeight="1" x14ac:dyDescent="0.25">
      <c r="C82" s="4"/>
      <c r="D82" s="5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</row>
    <row r="83" spans="3:36" s="3" customFormat="1" ht="52.1" customHeight="1" x14ac:dyDescent="0.25">
      <c r="C83" s="4"/>
      <c r="D83" s="5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</row>
    <row r="84" spans="3:36" s="3" customFormat="1" ht="52.1" customHeight="1" x14ac:dyDescent="0.25">
      <c r="C84" s="4"/>
      <c r="D84" s="5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</row>
    <row r="85" spans="3:36" s="3" customFormat="1" ht="52.1" customHeight="1" x14ac:dyDescent="0.25">
      <c r="C85" s="4"/>
      <c r="D85" s="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 s="6"/>
    </row>
    <row r="86" spans="3:36" s="3" customFormat="1" ht="52.1" customHeight="1" x14ac:dyDescent="0.25">
      <c r="C86" s="4"/>
      <c r="D86" s="5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 s="6"/>
    </row>
    <row r="87" spans="3:36" s="3" customFormat="1" ht="52.1" customHeight="1" x14ac:dyDescent="0.25">
      <c r="C87" s="4"/>
      <c r="D87" s="5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 s="6"/>
    </row>
    <row r="88" spans="3:36" s="3" customFormat="1" ht="52.1" customHeight="1" x14ac:dyDescent="0.25">
      <c r="C88" s="4"/>
      <c r="D88" s="5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</row>
    <row r="89" spans="3:36" s="3" customFormat="1" ht="52.1" customHeight="1" x14ac:dyDescent="0.25">
      <c r="C89" s="4"/>
      <c r="D89" s="5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</row>
  </sheetData>
  <pageMargins left="0.7" right="0.7" top="0.75" bottom="0.75" header="0.3" footer="0.3"/>
  <pageSetup paperSize="9" orientation="portrait" horizontalDpi="0" verticalDpi="0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xMinProm</vt:lpstr>
      <vt:lpstr>Procesad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</cp:lastModifiedBy>
  <dcterms:created xsi:type="dcterms:W3CDTF">2025-06-24T16:10:13Z</dcterms:created>
  <dcterms:modified xsi:type="dcterms:W3CDTF">2025-11-24T13:12:48Z</dcterms:modified>
</cp:coreProperties>
</file>